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8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lex Moura\OneDrive\Área de Trabalho\Arquivos PlosOne\"/>
    </mc:Choice>
  </mc:AlternateContent>
  <xr:revisionPtr revIDLastSave="0" documentId="8_{F29ECAF4-EEF2-49ED-8B0C-948E7D9088FB}" xr6:coauthVersionLast="46" xr6:coauthVersionMax="46" xr10:uidLastSave="{00000000-0000-0000-0000-000000000000}"/>
  <bookViews>
    <workbookView xWindow="-120" yWindow="-120" windowWidth="20730" windowHeight="11160" xr2:uid="{A565F744-F103-4CF2-B577-93CADBE84805}"/>
  </bookViews>
  <sheets>
    <sheet name="Female Calculations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O6" i="1" l="1"/>
  <c r="BO7" i="1"/>
  <c r="BG41" i="1" s="1"/>
  <c r="BO8" i="1"/>
  <c r="BG42" i="1" s="1"/>
  <c r="BO9" i="1"/>
  <c r="BG43" i="1" s="1"/>
  <c r="BO10" i="1"/>
  <c r="BO11" i="1"/>
  <c r="BG45" i="1" s="1"/>
  <c r="BO12" i="1"/>
  <c r="BO13" i="1"/>
  <c r="BG47" i="1" s="1"/>
  <c r="BO14" i="1"/>
  <c r="BO15" i="1"/>
  <c r="BG49" i="1" s="1"/>
  <c r="BO16" i="1"/>
  <c r="BO17" i="1"/>
  <c r="BG51" i="1" s="1"/>
  <c r="BO18" i="1"/>
  <c r="BO19" i="1"/>
  <c r="BG53" i="1" s="1"/>
  <c r="BO20" i="1"/>
  <c r="BO21" i="1"/>
  <c r="BG55" i="1" s="1"/>
  <c r="BO22" i="1"/>
  <c r="BO23" i="1"/>
  <c r="BO24" i="1"/>
  <c r="BO25" i="1"/>
  <c r="BO26" i="1"/>
  <c r="BO27" i="1"/>
  <c r="BG61" i="1" s="1"/>
  <c r="BO28" i="1"/>
  <c r="BO29" i="1"/>
  <c r="BO30" i="1"/>
  <c r="BO31" i="1"/>
  <c r="BG65" i="1" s="1"/>
  <c r="BO32" i="1"/>
  <c r="BO33" i="1"/>
  <c r="BO34" i="1"/>
  <c r="BO5" i="1"/>
  <c r="BG39" i="1" s="1"/>
  <c r="BI6" i="1"/>
  <c r="BI7" i="1"/>
  <c r="BI8" i="1"/>
  <c r="BI9" i="1"/>
  <c r="BC43" i="1" s="1"/>
  <c r="BI10" i="1"/>
  <c r="BI11" i="1"/>
  <c r="BI12" i="1"/>
  <c r="BI13" i="1"/>
  <c r="BC47" i="1" s="1"/>
  <c r="BI14" i="1"/>
  <c r="BI15" i="1"/>
  <c r="BC49" i="1" s="1"/>
  <c r="BI16" i="1"/>
  <c r="BI17" i="1"/>
  <c r="BC51" i="1" s="1"/>
  <c r="BI18" i="1"/>
  <c r="BI19" i="1"/>
  <c r="BI20" i="1"/>
  <c r="BI21" i="1"/>
  <c r="BI22" i="1"/>
  <c r="BI23" i="1"/>
  <c r="BI24" i="1"/>
  <c r="BI25" i="1"/>
  <c r="BI26" i="1"/>
  <c r="BI27" i="1"/>
  <c r="BI28" i="1"/>
  <c r="BI29" i="1"/>
  <c r="BC63" i="1" s="1"/>
  <c r="BI30" i="1"/>
  <c r="BI31" i="1"/>
  <c r="BC65" i="1" s="1"/>
  <c r="BI32" i="1"/>
  <c r="BI33" i="1"/>
  <c r="BC67" i="1" s="1"/>
  <c r="BI34" i="1"/>
  <c r="BI5" i="1"/>
  <c r="BC39" i="1" s="1"/>
  <c r="BG50" i="1"/>
  <c r="BN6" i="1"/>
  <c r="BP6" i="1" s="1"/>
  <c r="BH40" i="1" s="1"/>
  <c r="BN7" i="1"/>
  <c r="BN8" i="1"/>
  <c r="BN9" i="1"/>
  <c r="BN10" i="1"/>
  <c r="BN11" i="1"/>
  <c r="BN12" i="1"/>
  <c r="BP12" i="1" s="1"/>
  <c r="BN13" i="1"/>
  <c r="BN14" i="1"/>
  <c r="BN15" i="1"/>
  <c r="BN16" i="1"/>
  <c r="BN17" i="1"/>
  <c r="BN18" i="1"/>
  <c r="BP18" i="1" s="1"/>
  <c r="BH52" i="1" s="1"/>
  <c r="BN19" i="1"/>
  <c r="BN20" i="1"/>
  <c r="BN21" i="1"/>
  <c r="BN22" i="1"/>
  <c r="BN23" i="1"/>
  <c r="BN24" i="1"/>
  <c r="BN25" i="1"/>
  <c r="BN26" i="1"/>
  <c r="BN27" i="1"/>
  <c r="BN28" i="1"/>
  <c r="BN29" i="1"/>
  <c r="BN30" i="1"/>
  <c r="BP30" i="1" s="1"/>
  <c r="BH64" i="1" s="1"/>
  <c r="BN31" i="1"/>
  <c r="BN32" i="1"/>
  <c r="BN33" i="1"/>
  <c r="BN34" i="1"/>
  <c r="BN5" i="1"/>
  <c r="BC46" i="1"/>
  <c r="BC50" i="1"/>
  <c r="BC66" i="1"/>
  <c r="BH6" i="1"/>
  <c r="BH7" i="1"/>
  <c r="BH8" i="1"/>
  <c r="BH9" i="1"/>
  <c r="BH10" i="1"/>
  <c r="BH11" i="1"/>
  <c r="BH12" i="1"/>
  <c r="BH13" i="1"/>
  <c r="BH14" i="1"/>
  <c r="BH15" i="1"/>
  <c r="BH16" i="1"/>
  <c r="BH17" i="1"/>
  <c r="BH18" i="1"/>
  <c r="BH19" i="1"/>
  <c r="BH20" i="1"/>
  <c r="BH21" i="1"/>
  <c r="BH22" i="1"/>
  <c r="BH23" i="1"/>
  <c r="BH24" i="1"/>
  <c r="BH25" i="1"/>
  <c r="BH26" i="1"/>
  <c r="BH27" i="1"/>
  <c r="BH28" i="1"/>
  <c r="BH29" i="1"/>
  <c r="BH30" i="1"/>
  <c r="BH31" i="1"/>
  <c r="BJ31" i="1" s="1"/>
  <c r="BD65" i="1" s="1"/>
  <c r="BH32" i="1"/>
  <c r="BH33" i="1"/>
  <c r="BH34" i="1"/>
  <c r="BJ34" i="1" s="1"/>
  <c r="BD68" i="1" s="1"/>
  <c r="BH5" i="1"/>
  <c r="AP6" i="1"/>
  <c r="AP7" i="1"/>
  <c r="AP8" i="1"/>
  <c r="AP9" i="1"/>
  <c r="AP10" i="1"/>
  <c r="AP11" i="1"/>
  <c r="AP12" i="1"/>
  <c r="AP13" i="1"/>
  <c r="AP14" i="1"/>
  <c r="AP15" i="1"/>
  <c r="AP16" i="1"/>
  <c r="AP17" i="1"/>
  <c r="AP18" i="1"/>
  <c r="AP19" i="1"/>
  <c r="AP20" i="1"/>
  <c r="AP21" i="1"/>
  <c r="AP22" i="1"/>
  <c r="AP23" i="1"/>
  <c r="AP24" i="1"/>
  <c r="AP25" i="1"/>
  <c r="AP26" i="1"/>
  <c r="AP27" i="1"/>
  <c r="AP28" i="1"/>
  <c r="AP29" i="1"/>
  <c r="AP30" i="1"/>
  <c r="AP31" i="1"/>
  <c r="AP32" i="1"/>
  <c r="AP33" i="1"/>
  <c r="AP34" i="1"/>
  <c r="AP5" i="1"/>
  <c r="BC68" i="1"/>
  <c r="BG62" i="1"/>
  <c r="BG52" i="1"/>
  <c r="BU34" i="1"/>
  <c r="BT34" i="1"/>
  <c r="BC34" i="1"/>
  <c r="BB34" i="1"/>
  <c r="AW34" i="1"/>
  <c r="AR34" i="1"/>
  <c r="BU33" i="1"/>
  <c r="BT33" i="1"/>
  <c r="BC33" i="1"/>
  <c r="BB33" i="1"/>
  <c r="AW33" i="1"/>
  <c r="AR33" i="1"/>
  <c r="BU32" i="1"/>
  <c r="BT32" i="1"/>
  <c r="BP32" i="1"/>
  <c r="BH66" i="1" s="1"/>
  <c r="BC32" i="1"/>
  <c r="AY66" i="1" s="1"/>
  <c r="BB32" i="1"/>
  <c r="AW32" i="1"/>
  <c r="AR32" i="1"/>
  <c r="BU31" i="1"/>
  <c r="BT31" i="1"/>
  <c r="BC31" i="1"/>
  <c r="AY65" i="1" s="1"/>
  <c r="BB31" i="1"/>
  <c r="AW31" i="1"/>
  <c r="AR31" i="1"/>
  <c r="BU30" i="1"/>
  <c r="BT30" i="1"/>
  <c r="BG64" i="1"/>
  <c r="BJ30" i="1"/>
  <c r="BD64" i="1" s="1"/>
  <c r="BC64" i="1"/>
  <c r="BC30" i="1"/>
  <c r="AY64" i="1" s="1"/>
  <c r="BB30" i="1"/>
  <c r="AW30" i="1"/>
  <c r="AR30" i="1"/>
  <c r="BU29" i="1"/>
  <c r="BT29" i="1"/>
  <c r="BC29" i="1"/>
  <c r="AY63" i="1" s="1"/>
  <c r="BB29" i="1"/>
  <c r="AW29" i="1"/>
  <c r="AR29" i="1"/>
  <c r="BU28" i="1"/>
  <c r="BT28" i="1"/>
  <c r="BC62" i="1"/>
  <c r="BC28" i="1"/>
  <c r="AY62" i="1" s="1"/>
  <c r="BB28" i="1"/>
  <c r="AW28" i="1"/>
  <c r="AX28" i="1" s="1"/>
  <c r="AV62" i="1" s="1"/>
  <c r="AR28" i="1"/>
  <c r="AQ62" i="1" s="1"/>
  <c r="BU27" i="1"/>
  <c r="BK61" i="1" s="1"/>
  <c r="BT27" i="1"/>
  <c r="BC27" i="1"/>
  <c r="AY61" i="1" s="1"/>
  <c r="BB27" i="1"/>
  <c r="AW27" i="1"/>
  <c r="AR27" i="1"/>
  <c r="AQ61" i="1" s="1"/>
  <c r="BU26" i="1"/>
  <c r="BK60" i="1" s="1"/>
  <c r="BT26" i="1"/>
  <c r="BG60" i="1"/>
  <c r="BC26" i="1"/>
  <c r="AY60" i="1" s="1"/>
  <c r="BB26" i="1"/>
  <c r="AW26" i="1"/>
  <c r="AR26" i="1"/>
  <c r="AQ60" i="1" s="1"/>
  <c r="BU25" i="1"/>
  <c r="BK59" i="1" s="1"/>
  <c r="BT25" i="1"/>
  <c r="BC25" i="1"/>
  <c r="AY59" i="1" s="1"/>
  <c r="BB25" i="1"/>
  <c r="AW25" i="1"/>
  <c r="AU59" i="1" s="1"/>
  <c r="AR25" i="1"/>
  <c r="AQ59" i="1" s="1"/>
  <c r="BU24" i="1"/>
  <c r="BK58" i="1" s="1"/>
  <c r="BT24" i="1"/>
  <c r="BG58" i="1"/>
  <c r="BC24" i="1"/>
  <c r="AY58" i="1" s="1"/>
  <c r="BB24" i="1"/>
  <c r="AW24" i="1"/>
  <c r="AU58" i="1" s="1"/>
  <c r="AR24" i="1"/>
  <c r="AQ58" i="1" s="1"/>
  <c r="BU23" i="1"/>
  <c r="BK57" i="1" s="1"/>
  <c r="BT23" i="1"/>
  <c r="BG57" i="1"/>
  <c r="BC23" i="1"/>
  <c r="BB23" i="1"/>
  <c r="AW23" i="1"/>
  <c r="AR23" i="1"/>
  <c r="AQ57" i="1" s="1"/>
  <c r="BU22" i="1"/>
  <c r="BK56" i="1" s="1"/>
  <c r="BT22" i="1"/>
  <c r="BG56" i="1"/>
  <c r="BC22" i="1"/>
  <c r="BB22" i="1"/>
  <c r="AW22" i="1"/>
  <c r="AR22" i="1"/>
  <c r="AQ56" i="1" s="1"/>
  <c r="BU21" i="1"/>
  <c r="BK55" i="1" s="1"/>
  <c r="BT21" i="1"/>
  <c r="BC21" i="1"/>
  <c r="BB21" i="1"/>
  <c r="AW21" i="1"/>
  <c r="AR21" i="1"/>
  <c r="AQ55" i="1" s="1"/>
  <c r="BU20" i="1"/>
  <c r="BK54" i="1" s="1"/>
  <c r="BT20" i="1"/>
  <c r="BG54" i="1"/>
  <c r="BC20" i="1"/>
  <c r="BB20" i="1"/>
  <c r="AW20" i="1"/>
  <c r="AX20" i="1" s="1"/>
  <c r="AY20" i="1" s="1"/>
  <c r="AR20" i="1"/>
  <c r="AQ54" i="1" s="1"/>
  <c r="BU19" i="1"/>
  <c r="BK53" i="1" s="1"/>
  <c r="BT19" i="1"/>
  <c r="BC19" i="1"/>
  <c r="BB19" i="1"/>
  <c r="AW19" i="1"/>
  <c r="AR19" i="1"/>
  <c r="AQ53" i="1" s="1"/>
  <c r="BU18" i="1"/>
  <c r="BK52" i="1" s="1"/>
  <c r="BT18" i="1"/>
  <c r="BC52" i="1"/>
  <c r="BC18" i="1"/>
  <c r="AY52" i="1" s="1"/>
  <c r="BB18" i="1"/>
  <c r="AW18" i="1"/>
  <c r="AR18" i="1"/>
  <c r="AQ52" i="1" s="1"/>
  <c r="BU17" i="1"/>
  <c r="BK51" i="1" s="1"/>
  <c r="BT17" i="1"/>
  <c r="BC17" i="1"/>
  <c r="AY51" i="1" s="1"/>
  <c r="BB17" i="1"/>
  <c r="AW17" i="1"/>
  <c r="AR17" i="1"/>
  <c r="AQ51" i="1" s="1"/>
  <c r="BU16" i="1"/>
  <c r="BK50" i="1" s="1"/>
  <c r="BT16" i="1"/>
  <c r="BC16" i="1"/>
  <c r="AY50" i="1" s="1"/>
  <c r="BB16" i="1"/>
  <c r="AW16" i="1"/>
  <c r="AR16" i="1"/>
  <c r="AQ50" i="1" s="1"/>
  <c r="BU15" i="1"/>
  <c r="BK49" i="1" s="1"/>
  <c r="BT15" i="1"/>
  <c r="BC15" i="1"/>
  <c r="AY49" i="1" s="1"/>
  <c r="BB15" i="1"/>
  <c r="AW15" i="1"/>
  <c r="AR15" i="1"/>
  <c r="AQ49" i="1" s="1"/>
  <c r="BU14" i="1"/>
  <c r="BK48" i="1" s="1"/>
  <c r="BT14" i="1"/>
  <c r="BG48" i="1"/>
  <c r="BP14" i="1"/>
  <c r="BC48" i="1"/>
  <c r="BC14" i="1"/>
  <c r="AY48" i="1" s="1"/>
  <c r="BB14" i="1"/>
  <c r="AW14" i="1"/>
  <c r="AR14" i="1"/>
  <c r="AQ48" i="1" s="1"/>
  <c r="BU13" i="1"/>
  <c r="BK47" i="1" s="1"/>
  <c r="BT13" i="1"/>
  <c r="BC13" i="1"/>
  <c r="AY47" i="1" s="1"/>
  <c r="BB13" i="1"/>
  <c r="AW13" i="1"/>
  <c r="AR13" i="1"/>
  <c r="AQ47" i="1" s="1"/>
  <c r="BU12" i="1"/>
  <c r="BK46" i="1" s="1"/>
  <c r="BT12" i="1"/>
  <c r="BG46" i="1"/>
  <c r="BC12" i="1"/>
  <c r="AY46" i="1" s="1"/>
  <c r="BB12" i="1"/>
  <c r="AW12" i="1"/>
  <c r="AR12" i="1"/>
  <c r="AQ46" i="1" s="1"/>
  <c r="BU11" i="1"/>
  <c r="BK45" i="1" s="1"/>
  <c r="BT11" i="1"/>
  <c r="BC45" i="1"/>
  <c r="BC11" i="1"/>
  <c r="AY45" i="1" s="1"/>
  <c r="BB11" i="1"/>
  <c r="AW11" i="1"/>
  <c r="AR11" i="1"/>
  <c r="AQ45" i="1" s="1"/>
  <c r="BU10" i="1"/>
  <c r="BK44" i="1" s="1"/>
  <c r="BT10" i="1"/>
  <c r="BG44" i="1"/>
  <c r="BP10" i="1"/>
  <c r="BC10" i="1"/>
  <c r="AY44" i="1" s="1"/>
  <c r="BB10" i="1"/>
  <c r="AW10" i="1"/>
  <c r="AR10" i="1"/>
  <c r="AQ44" i="1" s="1"/>
  <c r="BU9" i="1"/>
  <c r="BK43" i="1" s="1"/>
  <c r="BT9" i="1"/>
  <c r="BC9" i="1"/>
  <c r="AY43" i="1" s="1"/>
  <c r="BB9" i="1"/>
  <c r="AW9" i="1"/>
  <c r="AR9" i="1"/>
  <c r="AQ43" i="1" s="1"/>
  <c r="BU8" i="1"/>
  <c r="BK42" i="1" s="1"/>
  <c r="BT8" i="1"/>
  <c r="BC42" i="1"/>
  <c r="BC8" i="1"/>
  <c r="AY42" i="1" s="1"/>
  <c r="BB8" i="1"/>
  <c r="AW8" i="1"/>
  <c r="AR8" i="1"/>
  <c r="AQ42" i="1" s="1"/>
  <c r="BU7" i="1"/>
  <c r="BK41" i="1" s="1"/>
  <c r="BT7" i="1"/>
  <c r="BC41" i="1"/>
  <c r="BC7" i="1"/>
  <c r="AY41" i="1" s="1"/>
  <c r="BB7" i="1"/>
  <c r="AW7" i="1"/>
  <c r="AR7" i="1"/>
  <c r="AQ41" i="1" s="1"/>
  <c r="BU6" i="1"/>
  <c r="BK40" i="1" s="1"/>
  <c r="BT6" i="1"/>
  <c r="BG40" i="1"/>
  <c r="BC40" i="1"/>
  <c r="BC6" i="1"/>
  <c r="AY40" i="1" s="1"/>
  <c r="BB6" i="1"/>
  <c r="AW6" i="1"/>
  <c r="AR6" i="1"/>
  <c r="AQ40" i="1" s="1"/>
  <c r="BU5" i="1"/>
  <c r="BK39" i="1" s="1"/>
  <c r="BT5" i="1"/>
  <c r="BC5" i="1"/>
  <c r="AY39" i="1" s="1"/>
  <c r="BB5" i="1"/>
  <c r="AW5" i="1"/>
  <c r="AX5" i="1" s="1"/>
  <c r="AV39" i="1" s="1"/>
  <c r="AR5" i="1"/>
  <c r="AX26" i="1" l="1"/>
  <c r="AV60" i="1" s="1"/>
  <c r="BV27" i="1"/>
  <c r="BD28" i="1"/>
  <c r="AZ62" i="1" s="1"/>
  <c r="BP29" i="1"/>
  <c r="BH63" i="1" s="1"/>
  <c r="AS33" i="1"/>
  <c r="AX22" i="1"/>
  <c r="AY22" i="1" s="1"/>
  <c r="BP5" i="1"/>
  <c r="BH39" i="1" s="1"/>
  <c r="BP31" i="1"/>
  <c r="BH65" i="1" s="1"/>
  <c r="BP15" i="1"/>
  <c r="BR15" i="1" s="1"/>
  <c r="BP11" i="1"/>
  <c r="BR11" i="1" s="1"/>
  <c r="BP7" i="1"/>
  <c r="BH41" i="1" s="1"/>
  <c r="BD5" i="1"/>
  <c r="BD13" i="1"/>
  <c r="AZ47" i="1" s="1"/>
  <c r="BD21" i="1"/>
  <c r="AZ55" i="1" s="1"/>
  <c r="AX23" i="1"/>
  <c r="AY23" i="1" s="1"/>
  <c r="AX24" i="1"/>
  <c r="AV58" i="1" s="1"/>
  <c r="BV24" i="1"/>
  <c r="BW24" i="1" s="1"/>
  <c r="AX27" i="1"/>
  <c r="AY27" i="1" s="1"/>
  <c r="AX25" i="1"/>
  <c r="AV59" i="1" s="1"/>
  <c r="BD9" i="1"/>
  <c r="AZ43" i="1" s="1"/>
  <c r="BD20" i="1"/>
  <c r="AZ54" i="1" s="1"/>
  <c r="BD23" i="1"/>
  <c r="AZ57" i="1" s="1"/>
  <c r="AX21" i="1"/>
  <c r="AY21" i="1" s="1"/>
  <c r="BD22" i="1"/>
  <c r="AZ56" i="1" s="1"/>
  <c r="BQ32" i="1"/>
  <c r="BV20" i="1"/>
  <c r="BL54" i="1" s="1"/>
  <c r="BV32" i="1"/>
  <c r="BL66" i="1" s="1"/>
  <c r="BD11" i="1"/>
  <c r="AZ45" i="1" s="1"/>
  <c r="BD15" i="1"/>
  <c r="AZ49" i="1" s="1"/>
  <c r="AS22" i="1"/>
  <c r="AS23" i="1"/>
  <c r="AU23" i="1" s="1"/>
  <c r="BV23" i="1"/>
  <c r="BX23" i="1" s="1"/>
  <c r="BD24" i="1"/>
  <c r="AZ58" i="1" s="1"/>
  <c r="AS26" i="1"/>
  <c r="AR60" i="1" s="1"/>
  <c r="BD27" i="1"/>
  <c r="AZ61" i="1" s="1"/>
  <c r="AS20" i="1"/>
  <c r="AU20" i="1" s="1"/>
  <c r="BP28" i="1"/>
  <c r="BH62" i="1" s="1"/>
  <c r="BD10" i="1"/>
  <c r="AZ44" i="1" s="1"/>
  <c r="BV33" i="1"/>
  <c r="BL67" i="1" s="1"/>
  <c r="BL58" i="1"/>
  <c r="BL61" i="1"/>
  <c r="BW27" i="1"/>
  <c r="BD6" i="1"/>
  <c r="BE6" i="1" s="1"/>
  <c r="AX8" i="1"/>
  <c r="AV42" i="1" s="1"/>
  <c r="BD12" i="1"/>
  <c r="AZ46" i="1" s="1"/>
  <c r="BD14" i="1"/>
  <c r="AZ48" i="1" s="1"/>
  <c r="BD16" i="1"/>
  <c r="AZ50" i="1" s="1"/>
  <c r="BD17" i="1"/>
  <c r="AZ51" i="1" s="1"/>
  <c r="AS21" i="1"/>
  <c r="AR55" i="1" s="1"/>
  <c r="BV21" i="1"/>
  <c r="BX21" i="1" s="1"/>
  <c r="AS24" i="1"/>
  <c r="AU24" i="1" s="1"/>
  <c r="AS25" i="1"/>
  <c r="AR59" i="1" s="1"/>
  <c r="BD25" i="1"/>
  <c r="AZ59" i="1" s="1"/>
  <c r="BD26" i="1"/>
  <c r="AZ60" i="1" s="1"/>
  <c r="BV26" i="1"/>
  <c r="BL60" i="1" s="1"/>
  <c r="AS28" i="1"/>
  <c r="AR62" i="1" s="1"/>
  <c r="BD18" i="1"/>
  <c r="AZ52" i="1" s="1"/>
  <c r="BV19" i="1"/>
  <c r="BL53" i="1" s="1"/>
  <c r="BV22" i="1"/>
  <c r="BL56" i="1" s="1"/>
  <c r="BV25" i="1"/>
  <c r="BL59" i="1" s="1"/>
  <c r="AT26" i="1"/>
  <c r="AS27" i="1"/>
  <c r="AR61" i="1" s="1"/>
  <c r="BD7" i="1"/>
  <c r="BF7" i="1" s="1"/>
  <c r="BD8" i="1"/>
  <c r="BE8" i="1" s="1"/>
  <c r="BP8" i="1"/>
  <c r="BQ8" i="1" s="1"/>
  <c r="BP9" i="1"/>
  <c r="BR9" i="1" s="1"/>
  <c r="BG63" i="1"/>
  <c r="BP33" i="1"/>
  <c r="BQ33" i="1" s="1"/>
  <c r="BP13" i="1"/>
  <c r="BH47" i="1" s="1"/>
  <c r="BJ33" i="1"/>
  <c r="BD67" i="1" s="1"/>
  <c r="BJ29" i="1"/>
  <c r="BD63" i="1" s="1"/>
  <c r="BJ32" i="1"/>
  <c r="BK32" i="1" s="1"/>
  <c r="BK30" i="1"/>
  <c r="BK31" i="1"/>
  <c r="AR67" i="1"/>
  <c r="AU33" i="1"/>
  <c r="AY26" i="1"/>
  <c r="AY24" i="1"/>
  <c r="AY28" i="1"/>
  <c r="BF6" i="1"/>
  <c r="BH44" i="1"/>
  <c r="BR10" i="1"/>
  <c r="BH48" i="1"/>
  <c r="BR14" i="1"/>
  <c r="BH46" i="1"/>
  <c r="BR12" i="1"/>
  <c r="BH49" i="1"/>
  <c r="AZ39" i="1"/>
  <c r="BF5" i="1"/>
  <c r="BR13" i="1"/>
  <c r="AU41" i="1"/>
  <c r="AQ64" i="1"/>
  <c r="AS30" i="1"/>
  <c r="AR64" i="1" s="1"/>
  <c r="AQ66" i="1"/>
  <c r="AS32" i="1"/>
  <c r="AR66" i="1" s="1"/>
  <c r="AU68" i="1"/>
  <c r="AX34" i="1"/>
  <c r="AV68" i="1" s="1"/>
  <c r="AS5" i="1"/>
  <c r="AR39" i="1" s="1"/>
  <c r="BQ5" i="1"/>
  <c r="BV5" i="1"/>
  <c r="BL39" i="1" s="1"/>
  <c r="AS6" i="1"/>
  <c r="AR40" i="1" s="1"/>
  <c r="AX6" i="1"/>
  <c r="AV40" i="1" s="1"/>
  <c r="BQ6" i="1"/>
  <c r="BV6" i="1"/>
  <c r="BL40" i="1" s="1"/>
  <c r="AS7" i="1"/>
  <c r="AR41" i="1" s="1"/>
  <c r="AX7" i="1"/>
  <c r="AV41" i="1" s="1"/>
  <c r="BQ7" i="1"/>
  <c r="BV7" i="1"/>
  <c r="BL41" i="1" s="1"/>
  <c r="AS8" i="1"/>
  <c r="AR42" i="1" s="1"/>
  <c r="BE9" i="1"/>
  <c r="BJ9" i="1"/>
  <c r="BD43" i="1" s="1"/>
  <c r="BE10" i="1"/>
  <c r="BJ10" i="1"/>
  <c r="BD44" i="1" s="1"/>
  <c r="BE11" i="1"/>
  <c r="BJ11" i="1"/>
  <c r="BD45" i="1" s="1"/>
  <c r="BE12" i="1"/>
  <c r="BJ12" i="1"/>
  <c r="BD46" i="1" s="1"/>
  <c r="BE13" i="1"/>
  <c r="BJ13" i="1"/>
  <c r="BD47" i="1" s="1"/>
  <c r="BJ14" i="1"/>
  <c r="BD48" i="1" s="1"/>
  <c r="BJ15" i="1"/>
  <c r="BD49" i="1" s="1"/>
  <c r="BJ16" i="1"/>
  <c r="BD50" i="1" s="1"/>
  <c r="BJ17" i="1"/>
  <c r="BD51" i="1" s="1"/>
  <c r="BE18" i="1"/>
  <c r="BJ18" i="1"/>
  <c r="BD52" i="1" s="1"/>
  <c r="BQ18" i="1"/>
  <c r="BV18" i="1"/>
  <c r="BL52" i="1" s="1"/>
  <c r="AS19" i="1"/>
  <c r="AR53" i="1" s="1"/>
  <c r="AX19" i="1"/>
  <c r="AV53" i="1" s="1"/>
  <c r="AY53" i="1"/>
  <c r="BC53" i="1"/>
  <c r="AU21" i="1"/>
  <c r="BP21" i="1"/>
  <c r="AR56" i="1"/>
  <c r="AU22" i="1"/>
  <c r="AR57" i="1"/>
  <c r="BK62" i="1"/>
  <c r="BV28" i="1"/>
  <c r="BL62" i="1" s="1"/>
  <c r="AU64" i="1"/>
  <c r="AX30" i="1"/>
  <c r="AV64" i="1" s="1"/>
  <c r="BK64" i="1"/>
  <c r="BV30" i="1"/>
  <c r="BL64" i="1" s="1"/>
  <c r="AU66" i="1"/>
  <c r="AX32" i="1"/>
  <c r="AV66" i="1" s="1"/>
  <c r="BC44" i="1"/>
  <c r="AU39" i="1"/>
  <c r="AU42" i="1"/>
  <c r="AV54" i="1"/>
  <c r="AZ20" i="1"/>
  <c r="AV56" i="1"/>
  <c r="AZ22" i="1"/>
  <c r="BC59" i="1"/>
  <c r="BJ25" i="1"/>
  <c r="BD59" i="1" s="1"/>
  <c r="BC61" i="1"/>
  <c r="BJ27" i="1"/>
  <c r="BD61" i="1" s="1"/>
  <c r="AY5" i="1"/>
  <c r="BR5" i="1"/>
  <c r="BR6" i="1"/>
  <c r="BR7" i="1"/>
  <c r="AU43" i="1"/>
  <c r="BF9" i="1"/>
  <c r="AU44" i="1"/>
  <c r="BF10" i="1"/>
  <c r="AU45" i="1"/>
  <c r="AU46" i="1"/>
  <c r="BK12" i="1"/>
  <c r="AU47" i="1"/>
  <c r="AU48" i="1"/>
  <c r="BF14" i="1"/>
  <c r="AU49" i="1"/>
  <c r="AU50" i="1"/>
  <c r="BF16" i="1"/>
  <c r="BK16" i="1"/>
  <c r="BP16" i="1"/>
  <c r="BQ16" i="1" s="1"/>
  <c r="AU51" i="1"/>
  <c r="BP17" i="1"/>
  <c r="AU52" i="1"/>
  <c r="BF18" i="1"/>
  <c r="BR18" i="1"/>
  <c r="BD19" i="1"/>
  <c r="AZ53" i="1" s="1"/>
  <c r="BJ19" i="1"/>
  <c r="BD53" i="1" s="1"/>
  <c r="BC54" i="1"/>
  <c r="BJ20" i="1"/>
  <c r="BD54" i="1" s="1"/>
  <c r="AT21" i="1"/>
  <c r="BC55" i="1"/>
  <c r="BJ21" i="1"/>
  <c r="BD55" i="1" s="1"/>
  <c r="AT22" i="1"/>
  <c r="BC56" i="1"/>
  <c r="BJ22" i="1"/>
  <c r="BD56" i="1" s="1"/>
  <c r="BC57" i="1"/>
  <c r="BJ23" i="1"/>
  <c r="BD57" i="1" s="1"/>
  <c r="BC58" i="1"/>
  <c r="BJ24" i="1"/>
  <c r="BD58" i="1" s="1"/>
  <c r="BP25" i="1"/>
  <c r="BC60" i="1"/>
  <c r="BJ26" i="1"/>
  <c r="BD60" i="1" s="1"/>
  <c r="BJ28" i="1"/>
  <c r="BD62" i="1" s="1"/>
  <c r="AQ63" i="1"/>
  <c r="AS29" i="1"/>
  <c r="AR63" i="1" s="1"/>
  <c r="AQ65" i="1"/>
  <c r="AS31" i="1"/>
  <c r="AR65" i="1" s="1"/>
  <c r="BX33" i="1"/>
  <c r="AY68" i="1"/>
  <c r="BD34" i="1"/>
  <c r="AZ68" i="1" s="1"/>
  <c r="AQ39" i="1"/>
  <c r="AU53" i="1"/>
  <c r="AZ21" i="1"/>
  <c r="AZ5" i="1"/>
  <c r="BE5" i="1"/>
  <c r="BJ5" i="1"/>
  <c r="BL5" i="1" s="1"/>
  <c r="BX5" i="1"/>
  <c r="BJ6" i="1"/>
  <c r="BL6" i="1" s="1"/>
  <c r="BJ7" i="1"/>
  <c r="AZ8" i="1"/>
  <c r="BJ8" i="1"/>
  <c r="BV8" i="1"/>
  <c r="AS9" i="1"/>
  <c r="AX9" i="1"/>
  <c r="BV9" i="1"/>
  <c r="BX9" i="1" s="1"/>
  <c r="AS10" i="1"/>
  <c r="AU10" i="1" s="1"/>
  <c r="AX10" i="1"/>
  <c r="AZ10" i="1" s="1"/>
  <c r="BQ10" i="1"/>
  <c r="BV10" i="1"/>
  <c r="AS11" i="1"/>
  <c r="AU11" i="1" s="1"/>
  <c r="AX11" i="1"/>
  <c r="AZ11" i="1" s="1"/>
  <c r="BQ11" i="1"/>
  <c r="BV11" i="1"/>
  <c r="BX11" i="1" s="1"/>
  <c r="AS12" i="1"/>
  <c r="AU12" i="1" s="1"/>
  <c r="AX12" i="1"/>
  <c r="AZ12" i="1" s="1"/>
  <c r="BL12" i="1"/>
  <c r="BQ12" i="1"/>
  <c r="BV12" i="1"/>
  <c r="BX12" i="1" s="1"/>
  <c r="AS13" i="1"/>
  <c r="AU13" i="1" s="1"/>
  <c r="AX13" i="1"/>
  <c r="BV13" i="1"/>
  <c r="AS14" i="1"/>
  <c r="AU14" i="1" s="1"/>
  <c r="AX14" i="1"/>
  <c r="BL14" i="1"/>
  <c r="BQ14" i="1"/>
  <c r="BV14" i="1"/>
  <c r="AS15" i="1"/>
  <c r="AU15" i="1" s="1"/>
  <c r="AX15" i="1"/>
  <c r="AZ15" i="1" s="1"/>
  <c r="BV15" i="1"/>
  <c r="BX15" i="1" s="1"/>
  <c r="AS16" i="1"/>
  <c r="AU16" i="1" s="1"/>
  <c r="AX16" i="1"/>
  <c r="AZ16" i="1" s="1"/>
  <c r="BV16" i="1"/>
  <c r="BX16" i="1" s="1"/>
  <c r="AS17" i="1"/>
  <c r="AU17" i="1" s="1"/>
  <c r="AX17" i="1"/>
  <c r="AZ17" i="1" s="1"/>
  <c r="BV17" i="1"/>
  <c r="AS18" i="1"/>
  <c r="AX18" i="1"/>
  <c r="AY54" i="1"/>
  <c r="AY55" i="1"/>
  <c r="BF21" i="1"/>
  <c r="AY56" i="1"/>
  <c r="BF22" i="1"/>
  <c r="BE22" i="1"/>
  <c r="AY57" i="1"/>
  <c r="BE23" i="1"/>
  <c r="AU63" i="1"/>
  <c r="AX29" i="1"/>
  <c r="AV63" i="1" s="1"/>
  <c r="BK63" i="1"/>
  <c r="BV29" i="1"/>
  <c r="BL63" i="1" s="1"/>
  <c r="AU65" i="1"/>
  <c r="AX31" i="1"/>
  <c r="AV65" i="1" s="1"/>
  <c r="BK65" i="1"/>
  <c r="BV31" i="1"/>
  <c r="BL65" i="1" s="1"/>
  <c r="AU40" i="1"/>
  <c r="AZ24" i="1"/>
  <c r="AU26" i="1"/>
  <c r="AZ26" i="1"/>
  <c r="BE26" i="1"/>
  <c r="BE27" i="1"/>
  <c r="BX27" i="1"/>
  <c r="AZ28" i="1"/>
  <c r="BE28" i="1"/>
  <c r="BQ29" i="1"/>
  <c r="BL30" i="1"/>
  <c r="BQ30" i="1"/>
  <c r="BL31" i="1"/>
  <c r="BQ31" i="1"/>
  <c r="AU67" i="1"/>
  <c r="AY67" i="1"/>
  <c r="BD33" i="1"/>
  <c r="AZ67" i="1" s="1"/>
  <c r="AQ68" i="1"/>
  <c r="BG68" i="1"/>
  <c r="BK68" i="1"/>
  <c r="BG59" i="1"/>
  <c r="BP19" i="1"/>
  <c r="BP20" i="1"/>
  <c r="AU56" i="1"/>
  <c r="BP22" i="1"/>
  <c r="AU57" i="1"/>
  <c r="BP23" i="1"/>
  <c r="BP24" i="1"/>
  <c r="BF25" i="1"/>
  <c r="AU60" i="1"/>
  <c r="BP26" i="1"/>
  <c r="AU61" i="1"/>
  <c r="BP27" i="1"/>
  <c r="AU62" i="1"/>
  <c r="BF28" i="1"/>
  <c r="BD29" i="1"/>
  <c r="BR29" i="1"/>
  <c r="BD30" i="1"/>
  <c r="BR30" i="1"/>
  <c r="BD31" i="1"/>
  <c r="BR31" i="1"/>
  <c r="BD32" i="1"/>
  <c r="AQ67" i="1"/>
  <c r="AT33" i="1"/>
  <c r="AX33" i="1"/>
  <c r="AV67" i="1" s="1"/>
  <c r="BG67" i="1"/>
  <c r="BR33" i="1"/>
  <c r="BK67" i="1"/>
  <c r="BW33" i="1"/>
  <c r="AS34" i="1"/>
  <c r="AR68" i="1" s="1"/>
  <c r="BK34" i="1"/>
  <c r="BP34" i="1"/>
  <c r="BH68" i="1" s="1"/>
  <c r="BV34" i="1"/>
  <c r="BL68" i="1" s="1"/>
  <c r="BG66" i="1"/>
  <c r="BR32" i="1"/>
  <c r="BK66" i="1"/>
  <c r="BL34" i="1"/>
  <c r="AU54" i="1"/>
  <c r="AU55" i="1"/>
  <c r="BH67" i="1" l="1"/>
  <c r="BF23" i="1"/>
  <c r="AZ19" i="1"/>
  <c r="BF27" i="1"/>
  <c r="AZ27" i="1"/>
  <c r="BE20" i="1"/>
  <c r="AT23" i="1"/>
  <c r="BF13" i="1"/>
  <c r="AR58" i="1"/>
  <c r="BE14" i="1"/>
  <c r="BH45" i="1"/>
  <c r="AV61" i="1"/>
  <c r="AR54" i="1"/>
  <c r="AZ41" i="1"/>
  <c r="AU27" i="1"/>
  <c r="BX24" i="1"/>
  <c r="BX31" i="1"/>
  <c r="BF26" i="1"/>
  <c r="BW22" i="1"/>
  <c r="BE21" i="1"/>
  <c r="BF20" i="1"/>
  <c r="BQ15" i="1"/>
  <c r="BL57" i="1"/>
  <c r="BK14" i="1"/>
  <c r="BK24" i="1"/>
  <c r="BL16" i="1"/>
  <c r="AZ25" i="1"/>
  <c r="BL33" i="1"/>
  <c r="BQ28" i="1"/>
  <c r="AV55" i="1"/>
  <c r="AZ23" i="1"/>
  <c r="BX6" i="1"/>
  <c r="AY8" i="1"/>
  <c r="BW5" i="1"/>
  <c r="AV57" i="1"/>
  <c r="BK33" i="1"/>
  <c r="AY25" i="1"/>
  <c r="BW32" i="1"/>
  <c r="BW31" i="1"/>
  <c r="AZ31" i="1"/>
  <c r="BW7" i="1"/>
  <c r="BX32" i="1"/>
  <c r="BX26" i="1"/>
  <c r="AZ40" i="1"/>
  <c r="AT27" i="1"/>
  <c r="BL29" i="1"/>
  <c r="BW20" i="1"/>
  <c r="BW19" i="1"/>
  <c r="AT24" i="1"/>
  <c r="BX20" i="1"/>
  <c r="AT20" i="1"/>
  <c r="BK15" i="1"/>
  <c r="BK29" i="1"/>
  <c r="BX19" i="1"/>
  <c r="BW23" i="1"/>
  <c r="BF11" i="1"/>
  <c r="BE16" i="1"/>
  <c r="AU28" i="1"/>
  <c r="BE24" i="1"/>
  <c r="BR28" i="1"/>
  <c r="BX18" i="1"/>
  <c r="BL15" i="1"/>
  <c r="BW18" i="1"/>
  <c r="BF15" i="1"/>
  <c r="BE17" i="1"/>
  <c r="BE15" i="1"/>
  <c r="AU5" i="1"/>
  <c r="BQ9" i="1"/>
  <c r="BE7" i="1"/>
  <c r="BX22" i="1"/>
  <c r="BF17" i="1"/>
  <c r="BH43" i="1"/>
  <c r="BF24" i="1"/>
  <c r="AU25" i="1"/>
  <c r="BL9" i="1"/>
  <c r="BD66" i="1"/>
  <c r="BX25" i="1"/>
  <c r="AY32" i="1"/>
  <c r="AZ34" i="1"/>
  <c r="BF8" i="1"/>
  <c r="BE33" i="1"/>
  <c r="BE25" i="1"/>
  <c r="BL21" i="1"/>
  <c r="BQ13" i="1"/>
  <c r="BL55" i="1"/>
  <c r="BK13" i="1"/>
  <c r="BF12" i="1"/>
  <c r="AT7" i="1"/>
  <c r="AZ32" i="1"/>
  <c r="AZ42" i="1"/>
  <c r="BR8" i="1"/>
  <c r="AT28" i="1"/>
  <c r="BW25" i="1"/>
  <c r="BW21" i="1"/>
  <c r="BH42" i="1"/>
  <c r="AT8" i="1"/>
  <c r="BW6" i="1"/>
  <c r="AT25" i="1"/>
  <c r="BW26" i="1"/>
  <c r="BK23" i="1"/>
  <c r="BL32" i="1"/>
  <c r="BL17" i="1"/>
  <c r="BL13" i="1"/>
  <c r="BK26" i="1"/>
  <c r="BL23" i="1"/>
  <c r="BL26" i="1"/>
  <c r="BK17" i="1"/>
  <c r="BK10" i="1"/>
  <c r="BK28" i="1"/>
  <c r="BL28" i="1"/>
  <c r="BL24" i="1"/>
  <c r="BL11" i="1"/>
  <c r="BK21" i="1"/>
  <c r="BK11" i="1"/>
  <c r="BK9" i="1"/>
  <c r="BL27" i="1"/>
  <c r="AU34" i="1"/>
  <c r="AT31" i="1"/>
  <c r="AT29" i="1"/>
  <c r="AT34" i="1"/>
  <c r="AY31" i="1"/>
  <c r="AU31" i="1"/>
  <c r="AU29" i="1"/>
  <c r="AU19" i="1"/>
  <c r="AU6" i="1"/>
  <c r="AT6" i="1"/>
  <c r="AY34" i="1"/>
  <c r="AT5" i="1"/>
  <c r="AR52" i="1"/>
  <c r="AT18" i="1"/>
  <c r="AU18" i="1"/>
  <c r="BL48" i="1"/>
  <c r="BW14" i="1"/>
  <c r="AV47" i="1"/>
  <c r="AY13" i="1"/>
  <c r="BL44" i="1"/>
  <c r="BW10" i="1"/>
  <c r="AR43" i="1"/>
  <c r="AT9" i="1"/>
  <c r="BK20" i="1"/>
  <c r="BH51" i="1"/>
  <c r="BR17" i="1"/>
  <c r="AU9" i="1"/>
  <c r="AT32" i="1"/>
  <c r="AT30" i="1"/>
  <c r="AZ13" i="1"/>
  <c r="BX34" i="1"/>
  <c r="BF33" i="1"/>
  <c r="AZ65" i="1"/>
  <c r="BE31" i="1"/>
  <c r="BF31" i="1"/>
  <c r="AZ63" i="1"/>
  <c r="BE29" i="1"/>
  <c r="BF29" i="1"/>
  <c r="BH61" i="1"/>
  <c r="BQ27" i="1"/>
  <c r="BR27" i="1"/>
  <c r="BH60" i="1"/>
  <c r="BQ26" i="1"/>
  <c r="BR26" i="1"/>
  <c r="BH58" i="1"/>
  <c r="BQ24" i="1"/>
  <c r="BR24" i="1"/>
  <c r="BH54" i="1"/>
  <c r="BR20" i="1"/>
  <c r="BQ20" i="1"/>
  <c r="BX29" i="1"/>
  <c r="AZ29" i="1"/>
  <c r="BL19" i="1"/>
  <c r="BL51" i="1"/>
  <c r="BW17" i="1"/>
  <c r="AR51" i="1"/>
  <c r="AT17" i="1"/>
  <c r="AV50" i="1"/>
  <c r="AY16" i="1"/>
  <c r="BL47" i="1"/>
  <c r="BW13" i="1"/>
  <c r="AR47" i="1"/>
  <c r="AT13" i="1"/>
  <c r="AV46" i="1"/>
  <c r="AY12" i="1"/>
  <c r="BL42" i="1"/>
  <c r="BW8" i="1"/>
  <c r="AU8" i="1"/>
  <c r="AZ7" i="1"/>
  <c r="BD39" i="1"/>
  <c r="BK5" i="1"/>
  <c r="BE34" i="1"/>
  <c r="BH59" i="1"/>
  <c r="BQ25" i="1"/>
  <c r="BR25" i="1"/>
  <c r="AT19" i="1"/>
  <c r="BH50" i="1"/>
  <c r="BR16" i="1"/>
  <c r="BK25" i="1"/>
  <c r="BX30" i="1"/>
  <c r="AZ30" i="1"/>
  <c r="BW28" i="1"/>
  <c r="BF19" i="1"/>
  <c r="BX17" i="1"/>
  <c r="BX14" i="1"/>
  <c r="BX13" i="1"/>
  <c r="BX10" i="1"/>
  <c r="BX8" i="1"/>
  <c r="AU32" i="1"/>
  <c r="AU30" i="1"/>
  <c r="BL10" i="1"/>
  <c r="AZ66" i="1"/>
  <c r="BE32" i="1"/>
  <c r="BF32" i="1"/>
  <c r="AZ64" i="1"/>
  <c r="BE30" i="1"/>
  <c r="BF30" i="1"/>
  <c r="BH57" i="1"/>
  <c r="BR23" i="1"/>
  <c r="BQ23" i="1"/>
  <c r="AV52" i="1"/>
  <c r="AY18" i="1"/>
  <c r="AZ18" i="1"/>
  <c r="BL49" i="1"/>
  <c r="BW15" i="1"/>
  <c r="AT15" i="1"/>
  <c r="AR49" i="1"/>
  <c r="AV48" i="1"/>
  <c r="AY14" i="1"/>
  <c r="BL45" i="1"/>
  <c r="BW11" i="1"/>
  <c r="AT11" i="1"/>
  <c r="AR45" i="1"/>
  <c r="AT10" i="1"/>
  <c r="AR44" i="1"/>
  <c r="AV43" i="1"/>
  <c r="AY9" i="1"/>
  <c r="BD41" i="1"/>
  <c r="BK7" i="1"/>
  <c r="BK19" i="1"/>
  <c r="AY19" i="1"/>
  <c r="AZ14" i="1"/>
  <c r="BW34" i="1"/>
  <c r="AY33" i="1"/>
  <c r="BW29" i="1"/>
  <c r="AY29" i="1"/>
  <c r="BL20" i="1"/>
  <c r="AV51" i="1"/>
  <c r="AY17" i="1"/>
  <c r="AR48" i="1"/>
  <c r="AT14" i="1"/>
  <c r="BL43" i="1"/>
  <c r="BW9" i="1"/>
  <c r="BK6" i="1"/>
  <c r="BD40" i="1"/>
  <c r="BK22" i="1"/>
  <c r="BK18" i="1"/>
  <c r="BW30" i="1"/>
  <c r="AY30" i="1"/>
  <c r="BQ34" i="1"/>
  <c r="AZ33" i="1"/>
  <c r="BH56" i="1"/>
  <c r="BR22" i="1"/>
  <c r="BQ22" i="1"/>
  <c r="BH53" i="1"/>
  <c r="BR19" i="1"/>
  <c r="BQ19" i="1"/>
  <c r="BR34" i="1"/>
  <c r="BL22" i="1"/>
  <c r="BE19" i="1"/>
  <c r="BL18" i="1"/>
  <c r="BQ17" i="1"/>
  <c r="BL50" i="1"/>
  <c r="BW16" i="1"/>
  <c r="AR50" i="1"/>
  <c r="AT16" i="1"/>
  <c r="AV49" i="1"/>
  <c r="AY15" i="1"/>
  <c r="BL46" i="1"/>
  <c r="BW12" i="1"/>
  <c r="AR46" i="1"/>
  <c r="AT12" i="1"/>
  <c r="AV45" i="1"/>
  <c r="AY11" i="1"/>
  <c r="AV44" i="1"/>
  <c r="AY10" i="1"/>
  <c r="BD42" i="1"/>
  <c r="BK8" i="1"/>
  <c r="BX7" i="1"/>
  <c r="AU7" i="1"/>
  <c r="AZ6" i="1"/>
  <c r="BF34" i="1"/>
  <c r="AY7" i="1"/>
  <c r="AY6" i="1"/>
  <c r="BK27" i="1"/>
  <c r="BL25" i="1"/>
  <c r="BX28" i="1"/>
  <c r="BH55" i="1"/>
  <c r="BR21" i="1"/>
  <c r="BQ21" i="1"/>
  <c r="BL8" i="1"/>
  <c r="BL7" i="1"/>
  <c r="AZ9" i="1"/>
</calcChain>
</file>

<file path=xl/sharedStrings.xml><?xml version="1.0" encoding="utf-8"?>
<sst xmlns="http://schemas.openxmlformats.org/spreadsheetml/2006/main" count="53" uniqueCount="21">
  <si>
    <t>VALOR ABSOLUTO</t>
  </si>
  <si>
    <t>TAXA ESPECIFICA</t>
  </si>
  <si>
    <t>Total</t>
  </si>
  <si>
    <t>IGN</t>
  </si>
  <si>
    <t>80+</t>
  </si>
  <si>
    <t>Taxa</t>
  </si>
  <si>
    <t xml:space="preserve">Taxa </t>
  </si>
  <si>
    <t>Bruta</t>
  </si>
  <si>
    <t>Ajust.*</t>
  </si>
  <si>
    <t>Year</t>
  </si>
  <si>
    <t>CR</t>
  </si>
  <si>
    <t>SE</t>
  </si>
  <si>
    <t>IC95%</t>
  </si>
  <si>
    <t>ASR</t>
  </si>
  <si>
    <t>N</t>
  </si>
  <si>
    <t>0-19</t>
  </si>
  <si>
    <t>CI95%</t>
  </si>
  <si>
    <t>65+</t>
  </si>
  <si>
    <t>20-49</t>
  </si>
  <si>
    <t>50-64</t>
  </si>
  <si>
    <t>Female Calculations for Sergipe mortalit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7" x14ac:knownFonts="1">
    <font>
      <sz val="11"/>
      <color theme="1"/>
      <name val="Calibri"/>
      <family val="2"/>
      <scheme val="minor"/>
    </font>
    <font>
      <sz val="6"/>
      <name val="Arial"/>
      <family val="2"/>
    </font>
    <font>
      <sz val="6"/>
      <color indexed="8"/>
      <name val="Arial"/>
      <family val="2"/>
    </font>
    <font>
      <sz val="6"/>
      <color theme="1"/>
      <name val="Calibri"/>
      <family val="2"/>
      <scheme val="minor"/>
    </font>
    <font>
      <sz val="6"/>
      <color theme="1"/>
      <name val="Arial"/>
      <family val="2"/>
    </font>
    <font>
      <sz val="1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 vertical="top"/>
    </xf>
    <xf numFmtId="164" fontId="2" fillId="0" borderId="0" xfId="0" applyNumberFormat="1" applyFont="1" applyAlignment="1">
      <alignment horizontal="center" vertical="top"/>
    </xf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2" fontId="1" fillId="0" borderId="0" xfId="0" applyNumberFormat="1" applyFont="1" applyAlignment="1">
      <alignment horizontal="center"/>
    </xf>
    <xf numFmtId="2" fontId="0" fillId="0" borderId="0" xfId="0" applyNumberFormat="1"/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3" fillId="0" borderId="0" xfId="0" applyFont="1"/>
    <xf numFmtId="164" fontId="3" fillId="0" borderId="0" xfId="0" applyNumberFormat="1" applyFont="1"/>
    <xf numFmtId="0" fontId="5" fillId="0" borderId="0" xfId="0" applyFont="1" applyAlignment="1">
      <alignment horizontal="center"/>
    </xf>
    <xf numFmtId="164" fontId="0" fillId="0" borderId="0" xfId="0" applyNumberFormat="1"/>
    <xf numFmtId="0" fontId="6" fillId="0" borderId="0" xfId="0" applyFont="1"/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0A2961-C6B1-42D1-9E5C-F89E6A3052F7}">
  <dimension ref="A1:CO104"/>
  <sheetViews>
    <sheetView tabSelected="1" workbookViewId="0">
      <selection activeCell="B2" sqref="B2:T2"/>
    </sheetView>
  </sheetViews>
  <sheetFormatPr defaultRowHeight="15" x14ac:dyDescent="0.25"/>
  <cols>
    <col min="2" max="39" width="4.28515625" customWidth="1"/>
  </cols>
  <sheetData>
    <row r="1" spans="1:93" x14ac:dyDescent="0.25">
      <c r="A1" s="14" t="s">
        <v>20</v>
      </c>
    </row>
    <row r="2" spans="1:93" x14ac:dyDescent="0.25">
      <c r="B2" s="15" t="s">
        <v>0</v>
      </c>
      <c r="C2" s="15"/>
      <c r="D2" s="15"/>
      <c r="E2" s="15"/>
      <c r="F2" s="15"/>
      <c r="G2" s="15"/>
      <c r="H2" s="15"/>
      <c r="I2" s="15"/>
      <c r="J2" s="15"/>
      <c r="K2" s="15"/>
      <c r="L2" s="15"/>
      <c r="M2" s="15"/>
      <c r="N2" s="15"/>
      <c r="O2" s="15"/>
      <c r="P2" s="15"/>
      <c r="Q2" s="15"/>
      <c r="R2" s="15"/>
      <c r="S2" s="15"/>
      <c r="T2" s="15"/>
      <c r="U2" s="15" t="s">
        <v>1</v>
      </c>
      <c r="V2" s="15"/>
      <c r="W2" s="15"/>
      <c r="X2" s="15"/>
      <c r="Y2" s="15"/>
      <c r="Z2" s="15"/>
      <c r="AA2" s="15"/>
      <c r="AB2" s="15"/>
      <c r="AC2" s="15"/>
      <c r="AD2" s="15"/>
      <c r="AE2" s="15"/>
      <c r="AF2" s="15"/>
      <c r="AG2" s="15"/>
      <c r="AH2" s="15"/>
      <c r="AI2" s="15"/>
      <c r="AJ2" s="15"/>
      <c r="AK2" s="15"/>
      <c r="AL2" s="1"/>
      <c r="AM2" s="1"/>
    </row>
    <row r="3" spans="1:93" x14ac:dyDescent="0.25">
      <c r="B3" s="1" t="s">
        <v>2</v>
      </c>
      <c r="C3" s="1" t="s">
        <v>3</v>
      </c>
      <c r="D3" s="2">
        <v>0</v>
      </c>
      <c r="E3" s="2">
        <v>5</v>
      </c>
      <c r="F3" s="2">
        <v>10</v>
      </c>
      <c r="G3" s="2">
        <v>15</v>
      </c>
      <c r="H3" s="2">
        <v>20</v>
      </c>
      <c r="I3" s="2">
        <v>25</v>
      </c>
      <c r="J3" s="2">
        <v>30</v>
      </c>
      <c r="K3" s="2">
        <v>35</v>
      </c>
      <c r="L3" s="2">
        <v>40</v>
      </c>
      <c r="M3" s="2">
        <v>45</v>
      </c>
      <c r="N3" s="2">
        <v>50</v>
      </c>
      <c r="O3" s="2">
        <v>55</v>
      </c>
      <c r="P3" s="2">
        <v>60</v>
      </c>
      <c r="Q3" s="2">
        <v>65</v>
      </c>
      <c r="R3" s="2">
        <v>70</v>
      </c>
      <c r="S3" s="2">
        <v>75</v>
      </c>
      <c r="T3" s="2" t="s">
        <v>4</v>
      </c>
      <c r="U3" s="2">
        <v>0</v>
      </c>
      <c r="V3" s="2">
        <v>5</v>
      </c>
      <c r="W3" s="2">
        <v>10</v>
      </c>
      <c r="X3" s="2">
        <v>15</v>
      </c>
      <c r="Y3" s="2">
        <v>20</v>
      </c>
      <c r="Z3" s="2">
        <v>25</v>
      </c>
      <c r="AA3" s="2">
        <v>30</v>
      </c>
      <c r="AB3" s="2">
        <v>35</v>
      </c>
      <c r="AC3" s="2">
        <v>40</v>
      </c>
      <c r="AD3" s="2">
        <v>45</v>
      </c>
      <c r="AE3" s="2">
        <v>50</v>
      </c>
      <c r="AF3" s="2">
        <v>55</v>
      </c>
      <c r="AG3" s="2">
        <v>60</v>
      </c>
      <c r="AH3" s="2">
        <v>65</v>
      </c>
      <c r="AI3" s="2">
        <v>70</v>
      </c>
      <c r="AJ3" s="2">
        <v>75</v>
      </c>
      <c r="AK3" s="2" t="s">
        <v>4</v>
      </c>
      <c r="AL3" s="3" t="s">
        <v>5</v>
      </c>
      <c r="AM3" s="3" t="s">
        <v>6</v>
      </c>
    </row>
    <row r="4" spans="1:93" x14ac:dyDescent="0.25">
      <c r="B4" s="1"/>
      <c r="C4" s="1"/>
      <c r="D4" s="2">
        <v>4</v>
      </c>
      <c r="E4" s="2">
        <v>9</v>
      </c>
      <c r="F4" s="2">
        <v>14</v>
      </c>
      <c r="G4" s="2">
        <v>19</v>
      </c>
      <c r="H4" s="2">
        <v>24</v>
      </c>
      <c r="I4" s="2">
        <v>29</v>
      </c>
      <c r="J4" s="2">
        <v>34</v>
      </c>
      <c r="K4" s="2">
        <v>39</v>
      </c>
      <c r="L4" s="2">
        <v>44</v>
      </c>
      <c r="M4" s="2">
        <v>49</v>
      </c>
      <c r="N4" s="2">
        <v>54</v>
      </c>
      <c r="O4" s="2">
        <v>59</v>
      </c>
      <c r="P4" s="2">
        <v>64</v>
      </c>
      <c r="Q4" s="2">
        <v>69</v>
      </c>
      <c r="R4" s="2">
        <v>74</v>
      </c>
      <c r="S4" s="2">
        <v>79</v>
      </c>
      <c r="T4" s="2"/>
      <c r="U4" s="2">
        <v>4</v>
      </c>
      <c r="V4" s="2">
        <v>9</v>
      </c>
      <c r="W4" s="2">
        <v>14</v>
      </c>
      <c r="X4" s="2">
        <v>19</v>
      </c>
      <c r="Y4" s="2">
        <v>24</v>
      </c>
      <c r="Z4" s="2">
        <v>29</v>
      </c>
      <c r="AA4" s="2">
        <v>34</v>
      </c>
      <c r="AB4" s="2">
        <v>39</v>
      </c>
      <c r="AC4" s="2">
        <v>44</v>
      </c>
      <c r="AD4" s="2">
        <v>49</v>
      </c>
      <c r="AE4" s="2">
        <v>54</v>
      </c>
      <c r="AF4" s="2">
        <v>59</v>
      </c>
      <c r="AG4" s="2">
        <v>64</v>
      </c>
      <c r="AH4" s="2">
        <v>69</v>
      </c>
      <c r="AI4" s="2">
        <v>74</v>
      </c>
      <c r="AJ4" s="2">
        <v>79</v>
      </c>
      <c r="AK4" s="2"/>
      <c r="AL4" s="3" t="s">
        <v>7</v>
      </c>
      <c r="AM4" s="3" t="s">
        <v>8</v>
      </c>
      <c r="AO4" s="4" t="s">
        <v>9</v>
      </c>
      <c r="AP4" s="4" t="s">
        <v>14</v>
      </c>
      <c r="AQ4" s="4"/>
      <c r="AR4" s="4" t="s">
        <v>10</v>
      </c>
      <c r="AS4" s="4" t="s">
        <v>11</v>
      </c>
      <c r="AT4" s="5" t="s">
        <v>12</v>
      </c>
      <c r="AU4" s="5"/>
      <c r="AV4" s="4"/>
      <c r="AW4" s="4" t="s">
        <v>13</v>
      </c>
      <c r="AX4" s="5" t="s">
        <v>11</v>
      </c>
      <c r="AY4" s="5" t="s">
        <v>12</v>
      </c>
      <c r="AZ4" s="5"/>
      <c r="BA4" s="4"/>
      <c r="BB4" s="5" t="s">
        <v>14</v>
      </c>
      <c r="BC4" s="5" t="s">
        <v>15</v>
      </c>
      <c r="BD4" s="5" t="s">
        <v>11</v>
      </c>
      <c r="BE4" s="5" t="s">
        <v>16</v>
      </c>
      <c r="BF4" s="4"/>
      <c r="BG4" s="4"/>
      <c r="BH4" s="4" t="s">
        <v>14</v>
      </c>
      <c r="BI4" s="5" t="s">
        <v>18</v>
      </c>
      <c r="BJ4" s="5" t="s">
        <v>11</v>
      </c>
      <c r="BK4" s="5" t="s">
        <v>16</v>
      </c>
      <c r="BL4" s="5"/>
      <c r="BM4" s="4"/>
      <c r="BN4" s="4" t="s">
        <v>14</v>
      </c>
      <c r="BO4" s="5" t="s">
        <v>19</v>
      </c>
      <c r="BP4" s="5" t="s">
        <v>11</v>
      </c>
      <c r="BQ4" s="5" t="s">
        <v>16</v>
      </c>
      <c r="BR4" s="5"/>
      <c r="BS4" s="4"/>
      <c r="BT4" s="4" t="s">
        <v>14</v>
      </c>
      <c r="BU4" s="5" t="s">
        <v>17</v>
      </c>
      <c r="BV4" s="5" t="s">
        <v>11</v>
      </c>
      <c r="BW4" s="5" t="s">
        <v>16</v>
      </c>
      <c r="BX4" s="4"/>
      <c r="BZ4" s="5"/>
      <c r="CA4" s="5"/>
      <c r="CB4" s="5"/>
      <c r="CC4" s="5"/>
      <c r="CF4" s="5"/>
      <c r="CG4" s="5"/>
      <c r="CH4" s="5"/>
      <c r="CI4" s="5"/>
      <c r="CL4" s="5"/>
      <c r="CM4" s="5"/>
      <c r="CN4" s="5"/>
      <c r="CO4" s="5"/>
    </row>
    <row r="5" spans="1:93" x14ac:dyDescent="0.25">
      <c r="A5">
        <v>1990</v>
      </c>
      <c r="B5" s="6">
        <v>11</v>
      </c>
      <c r="C5" s="6">
        <v>0</v>
      </c>
      <c r="D5" s="6">
        <v>0</v>
      </c>
      <c r="E5" s="6">
        <v>0</v>
      </c>
      <c r="F5" s="6">
        <v>0</v>
      </c>
      <c r="G5" s="6">
        <v>0</v>
      </c>
      <c r="H5" s="6">
        <v>0</v>
      </c>
      <c r="I5" s="6">
        <v>0</v>
      </c>
      <c r="J5" s="6">
        <v>0</v>
      </c>
      <c r="K5" s="6">
        <v>1</v>
      </c>
      <c r="L5" s="6">
        <v>0</v>
      </c>
      <c r="M5" s="6">
        <v>0</v>
      </c>
      <c r="N5" s="6">
        <v>0</v>
      </c>
      <c r="O5" s="6">
        <v>3</v>
      </c>
      <c r="P5" s="6">
        <v>1</v>
      </c>
      <c r="Q5" s="6">
        <v>0</v>
      </c>
      <c r="R5" s="6">
        <v>2</v>
      </c>
      <c r="S5" s="6">
        <v>2</v>
      </c>
      <c r="T5" s="6">
        <v>2</v>
      </c>
      <c r="U5" s="6">
        <v>0</v>
      </c>
      <c r="V5" s="6">
        <v>0</v>
      </c>
      <c r="W5" s="6">
        <v>0</v>
      </c>
      <c r="X5" s="6">
        <v>0</v>
      </c>
      <c r="Y5" s="6">
        <v>0</v>
      </c>
      <c r="Z5" s="6">
        <v>0</v>
      </c>
      <c r="AA5" s="6">
        <v>0</v>
      </c>
      <c r="AB5" s="6">
        <v>2.4938899695745422</v>
      </c>
      <c r="AC5" s="6">
        <v>0</v>
      </c>
      <c r="AD5" s="6">
        <v>0</v>
      </c>
      <c r="AE5" s="6">
        <v>0</v>
      </c>
      <c r="AF5" s="6">
        <v>15.863782983448788</v>
      </c>
      <c r="AG5" s="6">
        <v>6.269199423233653</v>
      </c>
      <c r="AH5" s="6">
        <v>0</v>
      </c>
      <c r="AI5" s="6">
        <v>20.766275568476793</v>
      </c>
      <c r="AJ5" s="6">
        <v>28.453549580310142</v>
      </c>
      <c r="AK5" s="6">
        <v>26.014568158168576</v>
      </c>
      <c r="AL5" s="6">
        <v>1.4788881987410627</v>
      </c>
      <c r="AM5" s="6">
        <v>1.9949593831960932</v>
      </c>
      <c r="AO5">
        <v>1990</v>
      </c>
      <c r="AP5" s="7">
        <f>B5</f>
        <v>11</v>
      </c>
      <c r="AR5" s="5">
        <f t="shared" ref="AR5:AR34" si="0">AL5</f>
        <v>1.4788881987410627</v>
      </c>
      <c r="AS5" s="4">
        <f t="shared" ref="AS5:AS34" si="1">AR5/SQRT(AP5)</f>
        <v>0.44590156928260472</v>
      </c>
      <c r="AT5" s="4">
        <f t="shared" ref="AT5:AT34" si="2">AR5-(1.96*AS5)</f>
        <v>0.6049211229471575</v>
      </c>
      <c r="AU5" s="4">
        <f t="shared" ref="AU5:AU34" si="3">AR5+(1.96*AS5)</f>
        <v>2.352855274534968</v>
      </c>
      <c r="AW5">
        <f t="shared" ref="AW5:AW34" si="4">AM5</f>
        <v>1.9949593831960932</v>
      </c>
      <c r="AX5">
        <f t="shared" ref="AX5:AX34" si="5">AW5/SQRT(AP5)</f>
        <v>0.60150288600548008</v>
      </c>
      <c r="AY5">
        <f t="shared" ref="AY5:AY34" si="6">AW5-(1.96*AX5)</f>
        <v>0.81601372662535221</v>
      </c>
      <c r="AZ5">
        <f t="shared" ref="AZ5:AZ34" si="7">AW5+(1.96*AX5)</f>
        <v>3.1739050397668342</v>
      </c>
      <c r="BB5">
        <f t="shared" ref="BB5:BB34" si="8">D5+E5+F5+G5</f>
        <v>0</v>
      </c>
      <c r="BC5">
        <f t="shared" ref="BC5:BC34" si="9">(U5+V5+W5+X5)/4</f>
        <v>0</v>
      </c>
      <c r="BD5" t="e">
        <f t="shared" ref="BD5:BD34" si="10">BC5/SQRT(BB5)</f>
        <v>#DIV/0!</v>
      </c>
      <c r="BE5" t="e">
        <f t="shared" ref="BE5:BE34" si="11">BC5-(1.96*BD5)</f>
        <v>#DIV/0!</v>
      </c>
      <c r="BF5" t="e">
        <f t="shared" ref="BF5:BF34" si="12">BC5+(1.96*BD5)</f>
        <v>#DIV/0!</v>
      </c>
      <c r="BH5" s="7">
        <f>H5+I5+J5+K5+L5+M5</f>
        <v>1</v>
      </c>
      <c r="BI5">
        <f>(Y5+Z5+AA5+AB5+AC5+AD5)/6</f>
        <v>0.41564832826242371</v>
      </c>
      <c r="BJ5">
        <f t="shared" ref="BJ5:BJ34" si="13">BI5/SQRT(BH5)</f>
        <v>0.41564832826242371</v>
      </c>
      <c r="BK5">
        <f t="shared" ref="BK5:BK34" si="14">BI5-(1.96*BJ5)</f>
        <v>-0.39902239513192672</v>
      </c>
      <c r="BL5">
        <f t="shared" ref="BL5:BL34" si="15">BI5+(1.96*BJ5)</f>
        <v>1.2303190516567741</v>
      </c>
      <c r="BN5" s="7">
        <f>N5+O5+P5</f>
        <v>4</v>
      </c>
      <c r="BO5">
        <f>(AE5+AF5+AG5)/3</f>
        <v>7.3776608022274806</v>
      </c>
      <c r="BP5">
        <f t="shared" ref="BP5:BP34" si="16">BO5/SQRT(BN5)</f>
        <v>3.6888304011137403</v>
      </c>
      <c r="BQ5">
        <f t="shared" ref="BQ5:BQ34" si="17">BO5-(1.96*BP5)</f>
        <v>0.14755321604454963</v>
      </c>
      <c r="BR5">
        <f t="shared" ref="BR5:BR34" si="18">BO5+(1.96*BP5)</f>
        <v>14.607768388410411</v>
      </c>
      <c r="BT5">
        <f t="shared" ref="BT5:BT34" si="19">Q5+R5+S5+T5</f>
        <v>6</v>
      </c>
      <c r="BU5">
        <f t="shared" ref="BU5:BU34" si="20">(AH5+AI5+AJ5+AK5)/4</f>
        <v>18.808598326738878</v>
      </c>
      <c r="BV5">
        <f t="shared" ref="BV5:BV34" si="21">BU5/SQRT(BT5)</f>
        <v>7.6785781129126223</v>
      </c>
      <c r="BW5">
        <f t="shared" ref="BW5:BW34" si="22">BU5-(1.96*BV5)</f>
        <v>3.7585852254301386</v>
      </c>
      <c r="BX5">
        <f t="shared" ref="BX5:BX34" si="23">BU5+(1.96*BV5)</f>
        <v>33.858611428047617</v>
      </c>
    </row>
    <row r="6" spans="1:93" x14ac:dyDescent="0.25">
      <c r="A6">
        <v>1991</v>
      </c>
      <c r="B6" s="6">
        <v>6</v>
      </c>
      <c r="C6" s="6">
        <v>0</v>
      </c>
      <c r="D6" s="6">
        <v>0</v>
      </c>
      <c r="E6" s="6">
        <v>0</v>
      </c>
      <c r="F6" s="6">
        <v>0</v>
      </c>
      <c r="G6" s="6">
        <v>0</v>
      </c>
      <c r="H6" s="6">
        <v>0</v>
      </c>
      <c r="I6" s="6">
        <v>0</v>
      </c>
      <c r="J6" s="6">
        <v>0</v>
      </c>
      <c r="K6" s="6">
        <v>0</v>
      </c>
      <c r="L6" s="6">
        <v>0</v>
      </c>
      <c r="M6" s="6">
        <v>0</v>
      </c>
      <c r="N6" s="6">
        <v>0</v>
      </c>
      <c r="O6" s="6">
        <v>3</v>
      </c>
      <c r="P6" s="6">
        <v>1</v>
      </c>
      <c r="Q6" s="6">
        <v>1</v>
      </c>
      <c r="R6" s="6">
        <v>0</v>
      </c>
      <c r="S6" s="6">
        <v>1</v>
      </c>
      <c r="T6" s="6">
        <v>0</v>
      </c>
      <c r="U6" s="6">
        <v>0</v>
      </c>
      <c r="V6" s="6">
        <v>0</v>
      </c>
      <c r="W6" s="6">
        <v>0</v>
      </c>
      <c r="X6" s="6">
        <v>0</v>
      </c>
      <c r="Y6" s="6">
        <v>0</v>
      </c>
      <c r="Z6" s="6">
        <v>0</v>
      </c>
      <c r="AA6" s="6">
        <v>0</v>
      </c>
      <c r="AB6" s="6">
        <v>0</v>
      </c>
      <c r="AC6" s="6">
        <v>0</v>
      </c>
      <c r="AD6" s="6">
        <v>0</v>
      </c>
      <c r="AE6" s="6">
        <v>0</v>
      </c>
      <c r="AF6" s="6">
        <v>15.43130497402397</v>
      </c>
      <c r="AG6" s="6">
        <v>6.093102607847916</v>
      </c>
      <c r="AH6" s="6">
        <v>7.3362189127723569</v>
      </c>
      <c r="AI6" s="6">
        <v>0</v>
      </c>
      <c r="AJ6" s="6">
        <v>13.896609227348526</v>
      </c>
      <c r="AK6" s="6">
        <v>0</v>
      </c>
      <c r="AL6" s="6">
        <v>0.78805207973510938</v>
      </c>
      <c r="AM6" s="6">
        <v>1.2200289629315315</v>
      </c>
      <c r="AO6">
        <v>1991</v>
      </c>
      <c r="AP6" s="7">
        <f t="shared" ref="AP6:AP34" si="24">B6</f>
        <v>6</v>
      </c>
      <c r="AR6" s="5">
        <f t="shared" si="0"/>
        <v>0.78805207973510938</v>
      </c>
      <c r="AS6" s="4">
        <f t="shared" si="1"/>
        <v>0.32172091434835032</v>
      </c>
      <c r="AT6" s="4">
        <f t="shared" si="2"/>
        <v>0.15747908761234275</v>
      </c>
      <c r="AU6" s="4">
        <f t="shared" si="3"/>
        <v>1.4186250718578761</v>
      </c>
      <c r="AW6">
        <f t="shared" si="4"/>
        <v>1.2200289629315315</v>
      </c>
      <c r="AX6">
        <f t="shared" si="5"/>
        <v>0.49807473843319749</v>
      </c>
      <c r="AY6">
        <f t="shared" si="6"/>
        <v>0.24380247560246449</v>
      </c>
      <c r="AZ6">
        <f t="shared" si="7"/>
        <v>2.1962554502605984</v>
      </c>
      <c r="BB6">
        <f t="shared" si="8"/>
        <v>0</v>
      </c>
      <c r="BC6">
        <f t="shared" si="9"/>
        <v>0</v>
      </c>
      <c r="BD6" t="e">
        <f t="shared" si="10"/>
        <v>#DIV/0!</v>
      </c>
      <c r="BE6" t="e">
        <f t="shared" si="11"/>
        <v>#DIV/0!</v>
      </c>
      <c r="BF6" t="e">
        <f t="shared" si="12"/>
        <v>#DIV/0!</v>
      </c>
      <c r="BH6" s="7">
        <f t="shared" ref="BH6:BH34" si="25">H6+I6+J6+K6+L6+M6</f>
        <v>0</v>
      </c>
      <c r="BI6">
        <f t="shared" ref="BI6:BI34" si="26">(Y6+Z6+AA6+AB6+AC6+AD6)/6</f>
        <v>0</v>
      </c>
      <c r="BJ6" t="e">
        <f t="shared" si="13"/>
        <v>#DIV/0!</v>
      </c>
      <c r="BK6" t="e">
        <f t="shared" si="14"/>
        <v>#DIV/0!</v>
      </c>
      <c r="BL6" t="e">
        <f t="shared" si="15"/>
        <v>#DIV/0!</v>
      </c>
      <c r="BN6" s="7">
        <f t="shared" ref="BN6:BN34" si="27">N6+O6+P6</f>
        <v>4</v>
      </c>
      <c r="BO6">
        <f t="shared" ref="BO6:BO34" si="28">(AE6+AF6+AG6)/3</f>
        <v>7.1748025272906277</v>
      </c>
      <c r="BP6">
        <f t="shared" si="16"/>
        <v>3.5874012636453139</v>
      </c>
      <c r="BQ6">
        <f t="shared" si="17"/>
        <v>0.14349605054581271</v>
      </c>
      <c r="BR6">
        <f t="shared" si="18"/>
        <v>14.206109004035444</v>
      </c>
      <c r="BT6">
        <f t="shared" si="19"/>
        <v>2</v>
      </c>
      <c r="BU6">
        <f t="shared" si="20"/>
        <v>5.3082070350302208</v>
      </c>
      <c r="BV6">
        <f t="shared" si="21"/>
        <v>3.7534691904120061</v>
      </c>
      <c r="BW6">
        <f t="shared" si="22"/>
        <v>-2.0485925781773107</v>
      </c>
      <c r="BX6">
        <f t="shared" si="23"/>
        <v>12.665006648237753</v>
      </c>
    </row>
    <row r="7" spans="1:93" x14ac:dyDescent="0.25">
      <c r="A7">
        <v>1992</v>
      </c>
      <c r="B7" s="6">
        <v>9</v>
      </c>
      <c r="C7" s="6">
        <v>2</v>
      </c>
      <c r="D7" s="6">
        <v>0</v>
      </c>
      <c r="E7" s="6">
        <v>0</v>
      </c>
      <c r="F7" s="6">
        <v>0</v>
      </c>
      <c r="G7" s="6">
        <v>0</v>
      </c>
      <c r="H7" s="6">
        <v>0</v>
      </c>
      <c r="I7" s="6">
        <v>0</v>
      </c>
      <c r="J7" s="6">
        <v>0</v>
      </c>
      <c r="K7" s="6">
        <v>0</v>
      </c>
      <c r="L7" s="6">
        <v>1</v>
      </c>
      <c r="M7" s="6">
        <v>0</v>
      </c>
      <c r="N7" s="6">
        <v>1</v>
      </c>
      <c r="O7" s="6">
        <v>0</v>
      </c>
      <c r="P7" s="6">
        <v>1</v>
      </c>
      <c r="Q7" s="6">
        <v>2</v>
      </c>
      <c r="R7" s="6">
        <v>1</v>
      </c>
      <c r="S7" s="6">
        <v>1</v>
      </c>
      <c r="T7" s="6">
        <v>0</v>
      </c>
      <c r="U7" s="6">
        <v>0</v>
      </c>
      <c r="V7" s="6">
        <v>0</v>
      </c>
      <c r="W7" s="6">
        <v>0</v>
      </c>
      <c r="X7" s="6">
        <v>0</v>
      </c>
      <c r="Y7" s="6">
        <v>0</v>
      </c>
      <c r="Z7" s="6">
        <v>0</v>
      </c>
      <c r="AA7" s="6">
        <v>0</v>
      </c>
      <c r="AB7" s="6">
        <v>0</v>
      </c>
      <c r="AC7" s="6">
        <v>2.7968116347364003</v>
      </c>
      <c r="AD7" s="6">
        <v>0</v>
      </c>
      <c r="AE7" s="6">
        <v>4.3008902842888475</v>
      </c>
      <c r="AF7" s="6">
        <v>0</v>
      </c>
      <c r="AG7" s="6">
        <v>5.9343659130021953</v>
      </c>
      <c r="AH7" s="6">
        <v>14.374011786689664</v>
      </c>
      <c r="AI7" s="6">
        <v>9.9611515091144529</v>
      </c>
      <c r="AJ7" s="6">
        <v>13.734377145996429</v>
      </c>
      <c r="AK7" s="6">
        <v>0</v>
      </c>
      <c r="AL7" s="6">
        <v>1.1633167452982613</v>
      </c>
      <c r="AM7" s="6">
        <v>1.3880150040616575</v>
      </c>
      <c r="AO7">
        <v>1992</v>
      </c>
      <c r="AP7" s="7">
        <f t="shared" si="24"/>
        <v>9</v>
      </c>
      <c r="AR7" s="5">
        <f t="shared" si="0"/>
        <v>1.1633167452982613</v>
      </c>
      <c r="AS7" s="4">
        <f t="shared" si="1"/>
        <v>0.38777224843275376</v>
      </c>
      <c r="AT7" s="4">
        <f t="shared" si="2"/>
        <v>0.40328313837006402</v>
      </c>
      <c r="AU7" s="4">
        <f t="shared" si="3"/>
        <v>1.9233503522264588</v>
      </c>
      <c r="AW7">
        <f t="shared" si="4"/>
        <v>1.3880150040616575</v>
      </c>
      <c r="AX7">
        <f t="shared" si="5"/>
        <v>0.46267166802055248</v>
      </c>
      <c r="AY7">
        <f t="shared" si="6"/>
        <v>0.48117853474137462</v>
      </c>
      <c r="AZ7">
        <f t="shared" si="7"/>
        <v>2.2948514733819403</v>
      </c>
      <c r="BB7">
        <f t="shared" si="8"/>
        <v>0</v>
      </c>
      <c r="BC7">
        <f t="shared" si="9"/>
        <v>0</v>
      </c>
      <c r="BD7" t="e">
        <f t="shared" si="10"/>
        <v>#DIV/0!</v>
      </c>
      <c r="BE7" t="e">
        <f t="shared" si="11"/>
        <v>#DIV/0!</v>
      </c>
      <c r="BF7" t="e">
        <f t="shared" si="12"/>
        <v>#DIV/0!</v>
      </c>
      <c r="BH7" s="7">
        <f t="shared" si="25"/>
        <v>1</v>
      </c>
      <c r="BI7">
        <f t="shared" si="26"/>
        <v>0.46613527245606673</v>
      </c>
      <c r="BJ7">
        <f t="shared" si="13"/>
        <v>0.46613527245606673</v>
      </c>
      <c r="BK7">
        <f t="shared" si="14"/>
        <v>-0.44748986155782405</v>
      </c>
      <c r="BL7">
        <f t="shared" si="15"/>
        <v>1.3797604064699576</v>
      </c>
      <c r="BN7" s="7">
        <f t="shared" si="27"/>
        <v>2</v>
      </c>
      <c r="BO7">
        <f t="shared" si="28"/>
        <v>3.4117520657636811</v>
      </c>
      <c r="BP7">
        <f t="shared" si="16"/>
        <v>2.4124730214287107</v>
      </c>
      <c r="BQ7">
        <f t="shared" si="17"/>
        <v>-1.316695056236592</v>
      </c>
      <c r="BR7">
        <f t="shared" si="18"/>
        <v>8.1401991877639546</v>
      </c>
      <c r="BT7">
        <f t="shared" si="19"/>
        <v>4</v>
      </c>
      <c r="BU7">
        <f t="shared" si="20"/>
        <v>9.5173851104501352</v>
      </c>
      <c r="BV7">
        <f t="shared" si="21"/>
        <v>4.7586925552250676</v>
      </c>
      <c r="BW7">
        <f t="shared" si="22"/>
        <v>0.19034770220900299</v>
      </c>
      <c r="BX7">
        <f t="shared" si="23"/>
        <v>18.844422518691267</v>
      </c>
    </row>
    <row r="8" spans="1:93" x14ac:dyDescent="0.25">
      <c r="A8">
        <v>1993</v>
      </c>
      <c r="B8" s="6">
        <v>10</v>
      </c>
      <c r="C8" s="6">
        <v>0</v>
      </c>
      <c r="D8" s="6">
        <v>0</v>
      </c>
      <c r="E8" s="6">
        <v>0</v>
      </c>
      <c r="F8" s="6">
        <v>0</v>
      </c>
      <c r="G8" s="6">
        <v>0</v>
      </c>
      <c r="H8" s="6">
        <v>0</v>
      </c>
      <c r="I8" s="6">
        <v>0</v>
      </c>
      <c r="J8" s="6">
        <v>0</v>
      </c>
      <c r="K8" s="6">
        <v>1</v>
      </c>
      <c r="L8" s="6">
        <v>1</v>
      </c>
      <c r="M8" s="6">
        <v>1</v>
      </c>
      <c r="N8" s="6">
        <v>0</v>
      </c>
      <c r="O8" s="6">
        <v>1</v>
      </c>
      <c r="P8" s="6">
        <v>1</v>
      </c>
      <c r="Q8" s="6">
        <v>0</v>
      </c>
      <c r="R8" s="6">
        <v>2</v>
      </c>
      <c r="S8" s="6">
        <v>1</v>
      </c>
      <c r="T8" s="6">
        <v>2</v>
      </c>
      <c r="U8" s="6">
        <v>0</v>
      </c>
      <c r="V8" s="6">
        <v>0</v>
      </c>
      <c r="W8" s="6">
        <v>0</v>
      </c>
      <c r="X8" s="6">
        <v>0</v>
      </c>
      <c r="Y8" s="6">
        <v>0</v>
      </c>
      <c r="Z8" s="6">
        <v>0</v>
      </c>
      <c r="AA8" s="6">
        <v>0</v>
      </c>
      <c r="AB8" s="6">
        <v>2.31755081230156</v>
      </c>
      <c r="AC8" s="6">
        <v>2.7909572983533351</v>
      </c>
      <c r="AD8" s="6">
        <v>3.5033632286995515</v>
      </c>
      <c r="AE8" s="6">
        <v>0</v>
      </c>
      <c r="AF8" s="6">
        <v>4.9573666468372002</v>
      </c>
      <c r="AG8" s="6">
        <v>5.8682002229916082</v>
      </c>
      <c r="AH8" s="6">
        <v>0</v>
      </c>
      <c r="AI8" s="6">
        <v>19.774569903104609</v>
      </c>
      <c r="AJ8" s="6">
        <v>13.408420488066506</v>
      </c>
      <c r="AK8" s="6">
        <v>23.85211687537269</v>
      </c>
      <c r="AL8" s="6">
        <v>1.2626374223004497</v>
      </c>
      <c r="AM8" s="6">
        <v>1.7178317268509031</v>
      </c>
      <c r="AO8">
        <v>1993</v>
      </c>
      <c r="AP8" s="7">
        <f t="shared" si="24"/>
        <v>10</v>
      </c>
      <c r="AR8" s="5">
        <f t="shared" si="0"/>
        <v>1.2626374223004497</v>
      </c>
      <c r="AS8" s="4">
        <f t="shared" si="1"/>
        <v>0.39928101134332999</v>
      </c>
      <c r="AT8" s="4">
        <f t="shared" si="2"/>
        <v>0.48004664006752296</v>
      </c>
      <c r="AU8" s="4">
        <f t="shared" si="3"/>
        <v>2.0452282045333767</v>
      </c>
      <c r="AW8">
        <f t="shared" si="4"/>
        <v>1.7178317268509031</v>
      </c>
      <c r="AX8">
        <f t="shared" si="5"/>
        <v>0.54322608937490802</v>
      </c>
      <c r="AY8">
        <f t="shared" si="6"/>
        <v>0.65310859167608348</v>
      </c>
      <c r="AZ8">
        <f t="shared" si="7"/>
        <v>2.782554862025723</v>
      </c>
      <c r="BB8">
        <f t="shared" si="8"/>
        <v>0</v>
      </c>
      <c r="BC8">
        <f t="shared" si="9"/>
        <v>0</v>
      </c>
      <c r="BD8" t="e">
        <f t="shared" si="10"/>
        <v>#DIV/0!</v>
      </c>
      <c r="BE8" t="e">
        <f t="shared" si="11"/>
        <v>#DIV/0!</v>
      </c>
      <c r="BF8" t="e">
        <f t="shared" si="12"/>
        <v>#DIV/0!</v>
      </c>
      <c r="BH8" s="7">
        <f t="shared" si="25"/>
        <v>3</v>
      </c>
      <c r="BI8">
        <f t="shared" si="26"/>
        <v>1.435311889892408</v>
      </c>
      <c r="BJ8">
        <f t="shared" si="13"/>
        <v>0.82867770600045232</v>
      </c>
      <c r="BK8">
        <f t="shared" si="14"/>
        <v>-0.18889641386847855</v>
      </c>
      <c r="BL8">
        <f t="shared" si="15"/>
        <v>3.0595201936532943</v>
      </c>
      <c r="BN8" s="7">
        <f t="shared" si="27"/>
        <v>2</v>
      </c>
      <c r="BO8">
        <f t="shared" si="28"/>
        <v>3.6085222899429361</v>
      </c>
      <c r="BP8">
        <f t="shared" si="16"/>
        <v>2.5516105812814591</v>
      </c>
      <c r="BQ8">
        <f t="shared" si="17"/>
        <v>-1.3926344493687237</v>
      </c>
      <c r="BR8">
        <f t="shared" si="18"/>
        <v>8.6096790292545968</v>
      </c>
      <c r="BT8">
        <f t="shared" si="19"/>
        <v>5</v>
      </c>
      <c r="BU8">
        <f t="shared" si="20"/>
        <v>14.258776816635951</v>
      </c>
      <c r="BV8">
        <f t="shared" si="21"/>
        <v>6.376718847599208</v>
      </c>
      <c r="BW8">
        <f t="shared" si="22"/>
        <v>1.7604078753415031</v>
      </c>
      <c r="BX8">
        <f t="shared" si="23"/>
        <v>26.757145757930399</v>
      </c>
    </row>
    <row r="9" spans="1:93" x14ac:dyDescent="0.25">
      <c r="A9">
        <v>1994</v>
      </c>
      <c r="B9" s="6">
        <v>13</v>
      </c>
      <c r="C9" s="6">
        <v>1</v>
      </c>
      <c r="D9" s="6">
        <v>0</v>
      </c>
      <c r="E9" s="6">
        <v>0</v>
      </c>
      <c r="F9" s="6">
        <v>0</v>
      </c>
      <c r="G9" s="6">
        <v>0</v>
      </c>
      <c r="H9" s="6">
        <v>0</v>
      </c>
      <c r="I9" s="6">
        <v>0</v>
      </c>
      <c r="J9" s="6">
        <v>1</v>
      </c>
      <c r="K9" s="6">
        <v>1</v>
      </c>
      <c r="L9" s="6">
        <v>0</v>
      </c>
      <c r="M9" s="6">
        <v>0</v>
      </c>
      <c r="N9" s="6">
        <v>2</v>
      </c>
      <c r="O9" s="6">
        <v>0</v>
      </c>
      <c r="P9" s="6">
        <v>1</v>
      </c>
      <c r="Q9" s="6">
        <v>1</v>
      </c>
      <c r="R9" s="6">
        <v>4</v>
      </c>
      <c r="S9" s="6">
        <v>1</v>
      </c>
      <c r="T9" s="6">
        <v>1</v>
      </c>
      <c r="U9" s="6">
        <v>0</v>
      </c>
      <c r="V9" s="6">
        <v>0</v>
      </c>
      <c r="W9" s="6">
        <v>0</v>
      </c>
      <c r="X9" s="6">
        <v>0</v>
      </c>
      <c r="Y9" s="6">
        <v>0</v>
      </c>
      <c r="Z9" s="6">
        <v>0</v>
      </c>
      <c r="AA9" s="6">
        <v>1.9061415881971713</v>
      </c>
      <c r="AB9" s="6">
        <v>2.2777486732113981</v>
      </c>
      <c r="AC9" s="6">
        <v>0</v>
      </c>
      <c r="AD9" s="6">
        <v>0</v>
      </c>
      <c r="AE9" s="6">
        <v>8.4427371353792893</v>
      </c>
      <c r="AF9" s="6">
        <v>0</v>
      </c>
      <c r="AG9" s="6">
        <v>5.7660151069595802</v>
      </c>
      <c r="AH9" s="6">
        <v>6.9512025580425414</v>
      </c>
      <c r="AI9" s="6">
        <v>38.876470016522497</v>
      </c>
      <c r="AJ9" s="6">
        <v>13.182177695755341</v>
      </c>
      <c r="AK9" s="6">
        <v>11.720581340834507</v>
      </c>
      <c r="AL9" s="6">
        <v>1.6131674169963319</v>
      </c>
      <c r="AM9" s="6">
        <v>2.1389039441694861</v>
      </c>
      <c r="AO9">
        <v>1994</v>
      </c>
      <c r="AP9" s="7">
        <f t="shared" si="24"/>
        <v>13</v>
      </c>
      <c r="AR9" s="5">
        <f t="shared" si="0"/>
        <v>1.6131674169963319</v>
      </c>
      <c r="AS9" s="4">
        <f t="shared" si="1"/>
        <v>0.44741214137600571</v>
      </c>
      <c r="AT9" s="4">
        <f t="shared" si="2"/>
        <v>0.73623961989936071</v>
      </c>
      <c r="AU9" s="4">
        <f t="shared" si="3"/>
        <v>2.4900952140933033</v>
      </c>
      <c r="AW9">
        <f t="shared" si="4"/>
        <v>2.1389039441694861</v>
      </c>
      <c r="AX9">
        <f t="shared" si="5"/>
        <v>0.59322521876886525</v>
      </c>
      <c r="AY9">
        <f t="shared" si="6"/>
        <v>0.97618251538251033</v>
      </c>
      <c r="AZ9">
        <f t="shared" si="7"/>
        <v>3.3016253729564617</v>
      </c>
      <c r="BB9">
        <f t="shared" si="8"/>
        <v>0</v>
      </c>
      <c r="BC9">
        <f t="shared" si="9"/>
        <v>0</v>
      </c>
      <c r="BD9" t="e">
        <f t="shared" si="10"/>
        <v>#DIV/0!</v>
      </c>
      <c r="BE9" t="e">
        <f t="shared" si="11"/>
        <v>#DIV/0!</v>
      </c>
      <c r="BF9" t="e">
        <f t="shared" si="12"/>
        <v>#DIV/0!</v>
      </c>
      <c r="BH9" s="7">
        <f t="shared" si="25"/>
        <v>2</v>
      </c>
      <c r="BI9">
        <f t="shared" si="26"/>
        <v>0.69731504356809493</v>
      </c>
      <c r="BJ9">
        <f t="shared" si="13"/>
        <v>0.4930761959303927</v>
      </c>
      <c r="BK9">
        <f t="shared" si="14"/>
        <v>-0.2691143004554748</v>
      </c>
      <c r="BL9">
        <f t="shared" si="15"/>
        <v>1.6637443875916647</v>
      </c>
      <c r="BN9" s="7">
        <f t="shared" si="27"/>
        <v>3</v>
      </c>
      <c r="BO9">
        <f t="shared" si="28"/>
        <v>4.7362507474462898</v>
      </c>
      <c r="BP9">
        <f t="shared" si="16"/>
        <v>2.7344756439876816</v>
      </c>
      <c r="BQ9">
        <f t="shared" si="17"/>
        <v>-0.62332151476956632</v>
      </c>
      <c r="BR9">
        <f t="shared" si="18"/>
        <v>10.095823009662146</v>
      </c>
      <c r="BT9">
        <f t="shared" si="19"/>
        <v>7</v>
      </c>
      <c r="BU9">
        <f t="shared" si="20"/>
        <v>17.682607902788721</v>
      </c>
      <c r="BV9">
        <f t="shared" si="21"/>
        <v>6.6833975774063354</v>
      </c>
      <c r="BW9">
        <f t="shared" si="22"/>
        <v>4.5831486510723032</v>
      </c>
      <c r="BX9">
        <f t="shared" si="23"/>
        <v>30.782067154505139</v>
      </c>
    </row>
    <row r="10" spans="1:93" x14ac:dyDescent="0.25">
      <c r="A10">
        <v>1995</v>
      </c>
      <c r="B10" s="6">
        <v>17</v>
      </c>
      <c r="C10" s="6">
        <v>1</v>
      </c>
      <c r="D10" s="6">
        <v>0</v>
      </c>
      <c r="E10" s="6">
        <v>0</v>
      </c>
      <c r="F10" s="6">
        <v>0</v>
      </c>
      <c r="G10" s="6">
        <v>0</v>
      </c>
      <c r="H10" s="6">
        <v>0</v>
      </c>
      <c r="I10" s="6">
        <v>0</v>
      </c>
      <c r="J10" s="6">
        <v>0</v>
      </c>
      <c r="K10" s="6">
        <v>0</v>
      </c>
      <c r="L10" s="6">
        <v>0</v>
      </c>
      <c r="M10" s="6">
        <v>0</v>
      </c>
      <c r="N10" s="6">
        <v>1</v>
      </c>
      <c r="O10" s="6">
        <v>1</v>
      </c>
      <c r="P10" s="6">
        <v>2</v>
      </c>
      <c r="Q10" s="6">
        <v>0</v>
      </c>
      <c r="R10" s="6">
        <v>3</v>
      </c>
      <c r="S10" s="6">
        <v>5</v>
      </c>
      <c r="T10" s="6">
        <v>4</v>
      </c>
      <c r="U10" s="6">
        <v>0</v>
      </c>
      <c r="V10" s="6">
        <v>0</v>
      </c>
      <c r="W10" s="6">
        <v>0</v>
      </c>
      <c r="X10" s="6">
        <v>0</v>
      </c>
      <c r="Y10" s="6">
        <v>0</v>
      </c>
      <c r="Z10" s="6">
        <v>0</v>
      </c>
      <c r="AA10" s="6">
        <v>0</v>
      </c>
      <c r="AB10" s="6">
        <v>0</v>
      </c>
      <c r="AC10" s="6">
        <v>0</v>
      </c>
      <c r="AD10" s="6">
        <v>0</v>
      </c>
      <c r="AE10" s="6">
        <v>4.1521341969772463</v>
      </c>
      <c r="AF10" s="6">
        <v>4.7915668423574509</v>
      </c>
      <c r="AG10" s="6">
        <v>11.34365606034825</v>
      </c>
      <c r="AH10" s="6">
        <v>0</v>
      </c>
      <c r="AI10" s="6">
        <v>28.656032094755947</v>
      </c>
      <c r="AJ10" s="6">
        <v>64.825619084662264</v>
      </c>
      <c r="AK10" s="6">
        <v>46.098882102109023</v>
      </c>
      <c r="AL10" s="6">
        <v>2.0747546297539339</v>
      </c>
      <c r="AM10" s="6">
        <v>2.535381279719922</v>
      </c>
      <c r="AO10">
        <v>1995</v>
      </c>
      <c r="AP10" s="7">
        <f t="shared" si="24"/>
        <v>17</v>
      </c>
      <c r="AR10" s="5">
        <f t="shared" si="0"/>
        <v>2.0747546297539339</v>
      </c>
      <c r="AS10" s="4">
        <f t="shared" si="1"/>
        <v>0.50320191092439592</v>
      </c>
      <c r="AT10" s="4">
        <f t="shared" si="2"/>
        <v>1.088478884342118</v>
      </c>
      <c r="AU10" s="4">
        <f t="shared" si="3"/>
        <v>3.0610303751657497</v>
      </c>
      <c r="AW10">
        <f t="shared" si="4"/>
        <v>2.535381279719922</v>
      </c>
      <c r="AX10">
        <f t="shared" si="5"/>
        <v>0.61492028338228899</v>
      </c>
      <c r="AY10">
        <f t="shared" si="6"/>
        <v>1.3301375242906357</v>
      </c>
      <c r="AZ10">
        <f t="shared" si="7"/>
        <v>3.7406250351492085</v>
      </c>
      <c r="BB10">
        <f t="shared" si="8"/>
        <v>0</v>
      </c>
      <c r="BC10">
        <f t="shared" si="9"/>
        <v>0</v>
      </c>
      <c r="BD10" t="e">
        <f t="shared" si="10"/>
        <v>#DIV/0!</v>
      </c>
      <c r="BE10" t="e">
        <f t="shared" si="11"/>
        <v>#DIV/0!</v>
      </c>
      <c r="BF10" t="e">
        <f t="shared" si="12"/>
        <v>#DIV/0!</v>
      </c>
      <c r="BH10" s="7">
        <f t="shared" si="25"/>
        <v>0</v>
      </c>
      <c r="BI10">
        <f t="shared" si="26"/>
        <v>0</v>
      </c>
      <c r="BJ10" t="e">
        <f t="shared" si="13"/>
        <v>#DIV/0!</v>
      </c>
      <c r="BK10" t="e">
        <f t="shared" si="14"/>
        <v>#DIV/0!</v>
      </c>
      <c r="BL10" t="e">
        <f t="shared" si="15"/>
        <v>#DIV/0!</v>
      </c>
      <c r="BN10" s="7">
        <f t="shared" si="27"/>
        <v>4</v>
      </c>
      <c r="BO10">
        <f t="shared" si="28"/>
        <v>6.762452366560983</v>
      </c>
      <c r="BP10">
        <f t="shared" si="16"/>
        <v>3.3812261832804915</v>
      </c>
      <c r="BQ10">
        <f t="shared" si="17"/>
        <v>0.13524904733121978</v>
      </c>
      <c r="BR10">
        <f t="shared" si="18"/>
        <v>13.389655685790746</v>
      </c>
      <c r="BT10">
        <f t="shared" si="19"/>
        <v>12</v>
      </c>
      <c r="BU10">
        <f t="shared" si="20"/>
        <v>34.895133320381809</v>
      </c>
      <c r="BV10">
        <f t="shared" si="21"/>
        <v>10.073357307965159</v>
      </c>
      <c r="BW10">
        <f t="shared" si="22"/>
        <v>15.151352996770097</v>
      </c>
      <c r="BX10">
        <f t="shared" si="23"/>
        <v>54.638913643993519</v>
      </c>
    </row>
    <row r="11" spans="1:93" x14ac:dyDescent="0.25">
      <c r="A11">
        <v>1996</v>
      </c>
      <c r="B11" s="6">
        <v>5</v>
      </c>
      <c r="C11" s="6">
        <v>0</v>
      </c>
      <c r="D11" s="6">
        <v>0</v>
      </c>
      <c r="E11" s="6">
        <v>0</v>
      </c>
      <c r="F11" s="6">
        <v>0</v>
      </c>
      <c r="G11" s="6">
        <v>0</v>
      </c>
      <c r="H11" s="6">
        <v>0</v>
      </c>
      <c r="I11" s="6">
        <v>0</v>
      </c>
      <c r="J11" s="6">
        <v>0</v>
      </c>
      <c r="K11" s="6">
        <v>0</v>
      </c>
      <c r="L11" s="6">
        <v>0</v>
      </c>
      <c r="M11" s="6">
        <v>0</v>
      </c>
      <c r="N11" s="6">
        <v>2</v>
      </c>
      <c r="O11" s="6">
        <v>0</v>
      </c>
      <c r="P11" s="6">
        <v>1</v>
      </c>
      <c r="Q11" s="6">
        <v>1</v>
      </c>
      <c r="R11" s="6">
        <v>0</v>
      </c>
      <c r="S11" s="6">
        <v>1</v>
      </c>
      <c r="T11" s="6">
        <v>0</v>
      </c>
      <c r="U11" s="6">
        <v>0</v>
      </c>
      <c r="V11" s="6">
        <v>0</v>
      </c>
      <c r="W11" s="6">
        <v>0</v>
      </c>
      <c r="X11" s="6">
        <v>0</v>
      </c>
      <c r="Y11" s="6">
        <v>0</v>
      </c>
      <c r="Z11" s="6">
        <v>0</v>
      </c>
      <c r="AA11" s="6">
        <v>0</v>
      </c>
      <c r="AB11" s="6">
        <v>0</v>
      </c>
      <c r="AC11" s="6">
        <v>0</v>
      </c>
      <c r="AD11" s="6">
        <v>0</v>
      </c>
      <c r="AE11" s="6">
        <v>7.4228028503562946</v>
      </c>
      <c r="AF11" s="6">
        <v>0</v>
      </c>
      <c r="AG11" s="6">
        <v>5.3242466191033966</v>
      </c>
      <c r="AH11" s="6">
        <v>6.6742307949008879</v>
      </c>
      <c r="AI11" s="6">
        <v>0</v>
      </c>
      <c r="AJ11" s="6">
        <v>13.000520020800833</v>
      </c>
      <c r="AK11" s="6">
        <v>0</v>
      </c>
      <c r="AL11" s="6">
        <v>0.60522429612414363</v>
      </c>
      <c r="AM11" s="6">
        <v>0.9143421313369855</v>
      </c>
      <c r="AO11">
        <v>1996</v>
      </c>
      <c r="AP11" s="7">
        <f t="shared" si="24"/>
        <v>5</v>
      </c>
      <c r="AR11" s="5">
        <f t="shared" si="0"/>
        <v>0.60522429612414363</v>
      </c>
      <c r="AS11" s="4">
        <f t="shared" si="1"/>
        <v>0.27066453355360953</v>
      </c>
      <c r="AT11" s="4">
        <f t="shared" si="2"/>
        <v>7.4721810359068996E-2</v>
      </c>
      <c r="AU11" s="4">
        <f t="shared" si="3"/>
        <v>1.1357267818892183</v>
      </c>
      <c r="AW11">
        <f t="shared" si="4"/>
        <v>0.9143421313369855</v>
      </c>
      <c r="AX11">
        <f t="shared" si="5"/>
        <v>0.40890623207230803</v>
      </c>
      <c r="AY11">
        <f t="shared" si="6"/>
        <v>0.1128859164752618</v>
      </c>
      <c r="AZ11">
        <f t="shared" si="7"/>
        <v>1.7157983461987092</v>
      </c>
      <c r="BB11">
        <f t="shared" si="8"/>
        <v>0</v>
      </c>
      <c r="BC11">
        <f t="shared" si="9"/>
        <v>0</v>
      </c>
      <c r="BD11" t="e">
        <f t="shared" si="10"/>
        <v>#DIV/0!</v>
      </c>
      <c r="BE11" t="e">
        <f t="shared" si="11"/>
        <v>#DIV/0!</v>
      </c>
      <c r="BF11" t="e">
        <f t="shared" si="12"/>
        <v>#DIV/0!</v>
      </c>
      <c r="BH11" s="7">
        <f t="shared" si="25"/>
        <v>0</v>
      </c>
      <c r="BI11">
        <f t="shared" si="26"/>
        <v>0</v>
      </c>
      <c r="BJ11" t="e">
        <f t="shared" si="13"/>
        <v>#DIV/0!</v>
      </c>
      <c r="BK11" t="e">
        <f t="shared" si="14"/>
        <v>#DIV/0!</v>
      </c>
      <c r="BL11" t="e">
        <f t="shared" si="15"/>
        <v>#DIV/0!</v>
      </c>
      <c r="BN11" s="7">
        <f t="shared" si="27"/>
        <v>3</v>
      </c>
      <c r="BO11">
        <f t="shared" si="28"/>
        <v>4.2490164898198968</v>
      </c>
      <c r="BP11">
        <f t="shared" si="16"/>
        <v>2.4531708141886761</v>
      </c>
      <c r="BQ11">
        <f t="shared" si="17"/>
        <v>-0.55919830598990838</v>
      </c>
      <c r="BR11">
        <f t="shared" si="18"/>
        <v>9.057231285629701</v>
      </c>
      <c r="BT11">
        <f t="shared" si="19"/>
        <v>2</v>
      </c>
      <c r="BU11">
        <f t="shared" si="20"/>
        <v>4.9186877039254302</v>
      </c>
      <c r="BV11">
        <f t="shared" si="21"/>
        <v>3.4780374299845609</v>
      </c>
      <c r="BW11">
        <f t="shared" si="22"/>
        <v>-1.8982656588443092</v>
      </c>
      <c r="BX11">
        <f t="shared" si="23"/>
        <v>11.73564106669517</v>
      </c>
    </row>
    <row r="12" spans="1:93" x14ac:dyDescent="0.25">
      <c r="A12">
        <v>1997</v>
      </c>
      <c r="B12" s="6">
        <v>10</v>
      </c>
      <c r="C12" s="6">
        <v>1</v>
      </c>
      <c r="D12" s="6">
        <v>0</v>
      </c>
      <c r="E12" s="6">
        <v>0</v>
      </c>
      <c r="F12" s="6">
        <v>0</v>
      </c>
      <c r="G12" s="6">
        <v>0</v>
      </c>
      <c r="H12" s="6">
        <v>0</v>
      </c>
      <c r="I12" s="6">
        <v>0</v>
      </c>
      <c r="J12" s="6">
        <v>0</v>
      </c>
      <c r="K12" s="6">
        <v>1</v>
      </c>
      <c r="L12" s="6">
        <v>0</v>
      </c>
      <c r="M12" s="6">
        <v>2</v>
      </c>
      <c r="N12" s="6">
        <v>0</v>
      </c>
      <c r="O12" s="6">
        <v>0</v>
      </c>
      <c r="P12" s="6">
        <v>1</v>
      </c>
      <c r="Q12" s="6">
        <v>0</v>
      </c>
      <c r="R12" s="6">
        <v>1</v>
      </c>
      <c r="S12" s="6">
        <v>2</v>
      </c>
      <c r="T12" s="6">
        <v>2</v>
      </c>
      <c r="U12" s="6">
        <v>0</v>
      </c>
      <c r="V12" s="6">
        <v>0</v>
      </c>
      <c r="W12" s="6">
        <v>0</v>
      </c>
      <c r="X12" s="6">
        <v>0</v>
      </c>
      <c r="Y12" s="6">
        <v>0</v>
      </c>
      <c r="Z12" s="6">
        <v>0</v>
      </c>
      <c r="AA12" s="6">
        <v>0</v>
      </c>
      <c r="AB12" s="6">
        <v>1.9551106592633143</v>
      </c>
      <c r="AC12" s="6">
        <v>0</v>
      </c>
      <c r="AD12" s="6">
        <v>5.8695779773434289</v>
      </c>
      <c r="AE12" s="6">
        <v>0</v>
      </c>
      <c r="AF12" s="6">
        <v>0</v>
      </c>
      <c r="AG12" s="6">
        <v>5.2320410192015903</v>
      </c>
      <c r="AH12" s="6">
        <v>0</v>
      </c>
      <c r="AI12" s="6">
        <v>8.662508662508662</v>
      </c>
      <c r="AJ12" s="6">
        <v>25.585262888576182</v>
      </c>
      <c r="AK12" s="6">
        <v>20.498103925386904</v>
      </c>
      <c r="AL12" s="6">
        <v>1.1862368060811244</v>
      </c>
      <c r="AM12" s="6">
        <v>1.3128468003542724</v>
      </c>
      <c r="AO12">
        <v>1997</v>
      </c>
      <c r="AP12" s="7">
        <f t="shared" si="24"/>
        <v>10</v>
      </c>
      <c r="AR12" s="5">
        <f t="shared" si="0"/>
        <v>1.1862368060811244</v>
      </c>
      <c r="AS12" s="4">
        <f t="shared" si="1"/>
        <v>0.37512101515398294</v>
      </c>
      <c r="AT12" s="4">
        <f t="shared" si="2"/>
        <v>0.45099961637931785</v>
      </c>
      <c r="AU12" s="4">
        <f t="shared" si="3"/>
        <v>1.921473995782931</v>
      </c>
      <c r="AW12">
        <f t="shared" si="4"/>
        <v>1.3128468003542724</v>
      </c>
      <c r="AX12">
        <f t="shared" si="5"/>
        <v>0.41515861079838517</v>
      </c>
      <c r="AY12">
        <f t="shared" si="6"/>
        <v>0.49913592318943745</v>
      </c>
      <c r="AZ12">
        <f t="shared" si="7"/>
        <v>2.1265576775191075</v>
      </c>
      <c r="BB12">
        <f t="shared" si="8"/>
        <v>0</v>
      </c>
      <c r="BC12">
        <f t="shared" si="9"/>
        <v>0</v>
      </c>
      <c r="BD12" t="e">
        <f t="shared" si="10"/>
        <v>#DIV/0!</v>
      </c>
      <c r="BE12" t="e">
        <f t="shared" si="11"/>
        <v>#DIV/0!</v>
      </c>
      <c r="BF12" t="e">
        <f t="shared" si="12"/>
        <v>#DIV/0!</v>
      </c>
      <c r="BH12" s="7">
        <f t="shared" si="25"/>
        <v>3</v>
      </c>
      <c r="BI12">
        <f t="shared" si="26"/>
        <v>1.3041147727677906</v>
      </c>
      <c r="BJ12">
        <f t="shared" si="13"/>
        <v>0.75293101511165161</v>
      </c>
      <c r="BK12">
        <f t="shared" si="14"/>
        <v>-0.17163001685104651</v>
      </c>
      <c r="BL12">
        <f t="shared" si="15"/>
        <v>2.779859562386628</v>
      </c>
      <c r="BN12" s="7">
        <f t="shared" si="27"/>
        <v>1</v>
      </c>
      <c r="BO12">
        <f t="shared" si="28"/>
        <v>1.7440136730671967</v>
      </c>
      <c r="BP12">
        <f t="shared" si="16"/>
        <v>1.7440136730671967</v>
      </c>
      <c r="BQ12">
        <f t="shared" si="17"/>
        <v>-1.6742531261445086</v>
      </c>
      <c r="BR12">
        <f t="shared" si="18"/>
        <v>5.1622804722789022</v>
      </c>
      <c r="BT12">
        <f t="shared" si="19"/>
        <v>5</v>
      </c>
      <c r="BU12">
        <f t="shared" si="20"/>
        <v>13.686468869117938</v>
      </c>
      <c r="BV12">
        <f t="shared" si="21"/>
        <v>6.1207749526564763</v>
      </c>
      <c r="BW12">
        <f t="shared" si="22"/>
        <v>1.6897499619112448</v>
      </c>
      <c r="BX12">
        <f t="shared" si="23"/>
        <v>25.68318777632463</v>
      </c>
    </row>
    <row r="13" spans="1:93" x14ac:dyDescent="0.25">
      <c r="A13">
        <v>1998</v>
      </c>
      <c r="B13" s="6">
        <v>10</v>
      </c>
      <c r="C13" s="6">
        <v>2</v>
      </c>
      <c r="D13" s="6">
        <v>0</v>
      </c>
      <c r="E13" s="6">
        <v>0</v>
      </c>
      <c r="F13" s="6">
        <v>0</v>
      </c>
      <c r="G13" s="6">
        <v>0</v>
      </c>
      <c r="H13" s="6">
        <v>0</v>
      </c>
      <c r="I13" s="6">
        <v>1</v>
      </c>
      <c r="J13" s="6">
        <v>0</v>
      </c>
      <c r="K13" s="6">
        <v>0</v>
      </c>
      <c r="L13" s="6">
        <v>1</v>
      </c>
      <c r="M13" s="6">
        <v>0</v>
      </c>
      <c r="N13" s="6">
        <v>1</v>
      </c>
      <c r="O13" s="6">
        <v>1</v>
      </c>
      <c r="P13" s="6">
        <v>0</v>
      </c>
      <c r="Q13" s="6">
        <v>2</v>
      </c>
      <c r="R13" s="6">
        <v>0</v>
      </c>
      <c r="S13" s="6">
        <v>1</v>
      </c>
      <c r="T13" s="6">
        <v>1</v>
      </c>
      <c r="U13" s="6">
        <v>0</v>
      </c>
      <c r="V13" s="6">
        <v>0</v>
      </c>
      <c r="W13" s="6">
        <v>0</v>
      </c>
      <c r="X13" s="6">
        <v>0</v>
      </c>
      <c r="Y13" s="6">
        <v>0</v>
      </c>
      <c r="Z13" s="6">
        <v>1.3906078346845407</v>
      </c>
      <c r="AA13" s="6">
        <v>0</v>
      </c>
      <c r="AB13" s="6">
        <v>0</v>
      </c>
      <c r="AC13" s="6">
        <v>2.3421397789020046</v>
      </c>
      <c r="AD13" s="6">
        <v>0</v>
      </c>
      <c r="AE13" s="6">
        <v>3.588602598148281</v>
      </c>
      <c r="AF13" s="6">
        <v>4.3580580493332173</v>
      </c>
      <c r="AG13" s="6">
        <v>0</v>
      </c>
      <c r="AH13" s="6">
        <v>12.929083974400413</v>
      </c>
      <c r="AI13" s="6">
        <v>0</v>
      </c>
      <c r="AJ13" s="6">
        <v>12.627857052658165</v>
      </c>
      <c r="AK13" s="6">
        <v>10.114291493880854</v>
      </c>
      <c r="AL13" s="6">
        <v>1.1666936950706024</v>
      </c>
      <c r="AM13" s="6">
        <v>1.2208234700870289</v>
      </c>
      <c r="AO13">
        <v>1998</v>
      </c>
      <c r="AP13" s="7">
        <f t="shared" si="24"/>
        <v>10</v>
      </c>
      <c r="AR13" s="5">
        <f t="shared" si="0"/>
        <v>1.1666936950706024</v>
      </c>
      <c r="AS13" s="4">
        <f t="shared" si="1"/>
        <v>0.36894094081810647</v>
      </c>
      <c r="AT13" s="4">
        <f t="shared" si="2"/>
        <v>0.44356945106711376</v>
      </c>
      <c r="AU13" s="4">
        <f t="shared" si="3"/>
        <v>1.889817939074091</v>
      </c>
      <c r="AW13">
        <f t="shared" si="4"/>
        <v>1.2208234700870289</v>
      </c>
      <c r="AX13">
        <f t="shared" si="5"/>
        <v>0.38605827864654507</v>
      </c>
      <c r="AY13">
        <f t="shared" si="6"/>
        <v>0.4641492439398005</v>
      </c>
      <c r="AZ13">
        <f t="shared" si="7"/>
        <v>1.9774976962342572</v>
      </c>
      <c r="BB13">
        <f t="shared" si="8"/>
        <v>0</v>
      </c>
      <c r="BC13">
        <f t="shared" si="9"/>
        <v>0</v>
      </c>
      <c r="BD13" t="e">
        <f t="shared" si="10"/>
        <v>#DIV/0!</v>
      </c>
      <c r="BE13" t="e">
        <f t="shared" si="11"/>
        <v>#DIV/0!</v>
      </c>
      <c r="BF13" t="e">
        <f t="shared" si="12"/>
        <v>#DIV/0!</v>
      </c>
      <c r="BH13" s="7">
        <f t="shared" si="25"/>
        <v>2</v>
      </c>
      <c r="BI13">
        <f t="shared" si="26"/>
        <v>0.62212460226442423</v>
      </c>
      <c r="BJ13">
        <f t="shared" si="13"/>
        <v>0.43990852500415811</v>
      </c>
      <c r="BK13">
        <f t="shared" si="14"/>
        <v>-0.24009610674372561</v>
      </c>
      <c r="BL13">
        <f t="shared" si="15"/>
        <v>1.4843453112725742</v>
      </c>
      <c r="BN13" s="7">
        <f t="shared" si="27"/>
        <v>2</v>
      </c>
      <c r="BO13">
        <f t="shared" si="28"/>
        <v>2.6488868824938328</v>
      </c>
      <c r="BP13">
        <f t="shared" si="16"/>
        <v>1.8730458772074825</v>
      </c>
      <c r="BQ13">
        <f t="shared" si="17"/>
        <v>-1.0222830368328331</v>
      </c>
      <c r="BR13">
        <f t="shared" si="18"/>
        <v>6.320056801820499</v>
      </c>
      <c r="BT13">
        <f t="shared" si="19"/>
        <v>4</v>
      </c>
      <c r="BU13">
        <f t="shared" si="20"/>
        <v>8.9178081302348584</v>
      </c>
      <c r="BV13">
        <f t="shared" si="21"/>
        <v>4.4589040651174292</v>
      </c>
      <c r="BW13">
        <f t="shared" si="22"/>
        <v>0.17835616260469678</v>
      </c>
      <c r="BX13">
        <f t="shared" si="23"/>
        <v>17.65726009786502</v>
      </c>
    </row>
    <row r="14" spans="1:93" x14ac:dyDescent="0.25">
      <c r="A14">
        <v>1999</v>
      </c>
      <c r="B14" s="6">
        <v>17</v>
      </c>
      <c r="C14" s="6">
        <v>0</v>
      </c>
      <c r="D14" s="6">
        <v>0</v>
      </c>
      <c r="E14" s="6">
        <v>0</v>
      </c>
      <c r="F14" s="6">
        <v>0</v>
      </c>
      <c r="G14" s="6">
        <v>0</v>
      </c>
      <c r="H14" s="6">
        <v>1</v>
      </c>
      <c r="I14" s="6">
        <v>0</v>
      </c>
      <c r="J14" s="6">
        <v>0</v>
      </c>
      <c r="K14" s="6">
        <v>0</v>
      </c>
      <c r="L14" s="6">
        <v>0</v>
      </c>
      <c r="M14" s="6">
        <v>2</v>
      </c>
      <c r="N14" s="6">
        <v>2</v>
      </c>
      <c r="O14" s="6">
        <v>1</v>
      </c>
      <c r="P14" s="6">
        <v>1</v>
      </c>
      <c r="Q14" s="6">
        <v>3</v>
      </c>
      <c r="R14" s="6">
        <v>2</v>
      </c>
      <c r="S14" s="6">
        <v>2</v>
      </c>
      <c r="T14" s="6">
        <v>3</v>
      </c>
      <c r="U14" s="6">
        <v>0</v>
      </c>
      <c r="V14" s="6">
        <v>0</v>
      </c>
      <c r="W14" s="6">
        <v>0</v>
      </c>
      <c r="X14" s="6">
        <v>0</v>
      </c>
      <c r="Y14" s="6">
        <v>1.192293017932087</v>
      </c>
      <c r="Z14" s="6">
        <v>0</v>
      </c>
      <c r="AA14" s="6">
        <v>0</v>
      </c>
      <c r="AB14" s="6">
        <v>0</v>
      </c>
      <c r="AC14" s="6">
        <v>0</v>
      </c>
      <c r="AD14" s="6">
        <v>5.6881203606268302</v>
      </c>
      <c r="AE14" s="6">
        <v>7.0711356243812746</v>
      </c>
      <c r="AF14" s="6">
        <v>4.2960862654122094</v>
      </c>
      <c r="AG14" s="6">
        <v>5.0844010575554206</v>
      </c>
      <c r="AH14" s="6">
        <v>19.116803670426304</v>
      </c>
      <c r="AI14" s="6">
        <v>16.870518768452129</v>
      </c>
      <c r="AJ14" s="6">
        <v>24.919013207077001</v>
      </c>
      <c r="AK14" s="6">
        <v>29.937132022752223</v>
      </c>
      <c r="AL14" s="6">
        <v>1.9511859193242012</v>
      </c>
      <c r="AM14" s="6">
        <v>2.6249228749900695</v>
      </c>
      <c r="AO14">
        <v>1999</v>
      </c>
      <c r="AP14" s="7">
        <f t="shared" si="24"/>
        <v>17</v>
      </c>
      <c r="AR14" s="5">
        <f t="shared" si="0"/>
        <v>1.9511859193242012</v>
      </c>
      <c r="AS14" s="4">
        <f t="shared" si="1"/>
        <v>0.47323209650538711</v>
      </c>
      <c r="AT14" s="4">
        <f t="shared" si="2"/>
        <v>1.0236510101736425</v>
      </c>
      <c r="AU14" s="4">
        <f t="shared" si="3"/>
        <v>2.8787208284747599</v>
      </c>
      <c r="AW14">
        <f t="shared" si="4"/>
        <v>2.6249228749900695</v>
      </c>
      <c r="AX14">
        <f t="shared" si="5"/>
        <v>0.63663731015788461</v>
      </c>
      <c r="AY14">
        <f t="shared" si="6"/>
        <v>1.3771137470806156</v>
      </c>
      <c r="AZ14">
        <f t="shared" si="7"/>
        <v>3.8727320028995234</v>
      </c>
      <c r="BB14">
        <f t="shared" si="8"/>
        <v>0</v>
      </c>
      <c r="BC14">
        <f t="shared" si="9"/>
        <v>0</v>
      </c>
      <c r="BD14" t="e">
        <f t="shared" si="10"/>
        <v>#DIV/0!</v>
      </c>
      <c r="BE14" t="e">
        <f t="shared" si="11"/>
        <v>#DIV/0!</v>
      </c>
      <c r="BF14" t="e">
        <f t="shared" si="12"/>
        <v>#DIV/0!</v>
      </c>
      <c r="BH14" s="7">
        <f t="shared" si="25"/>
        <v>3</v>
      </c>
      <c r="BI14">
        <f t="shared" si="26"/>
        <v>1.1467355630931528</v>
      </c>
      <c r="BJ14">
        <f t="shared" si="13"/>
        <v>0.66206808604114886</v>
      </c>
      <c r="BK14">
        <f t="shared" si="14"/>
        <v>-0.15091788554749885</v>
      </c>
      <c r="BL14">
        <f t="shared" si="15"/>
        <v>2.4443890117338043</v>
      </c>
      <c r="BN14" s="7">
        <f t="shared" si="27"/>
        <v>4</v>
      </c>
      <c r="BO14">
        <f t="shared" si="28"/>
        <v>5.4838743157829688</v>
      </c>
      <c r="BP14">
        <f t="shared" si="16"/>
        <v>2.7419371578914844</v>
      </c>
      <c r="BQ14">
        <f t="shared" si="17"/>
        <v>0.10967748631565932</v>
      </c>
      <c r="BR14">
        <f t="shared" si="18"/>
        <v>10.858071145250278</v>
      </c>
      <c r="BT14">
        <f t="shared" si="19"/>
        <v>10</v>
      </c>
      <c r="BU14">
        <f t="shared" si="20"/>
        <v>22.710866917176915</v>
      </c>
      <c r="BV14">
        <f t="shared" si="21"/>
        <v>7.1818067095245661</v>
      </c>
      <c r="BW14">
        <f t="shared" si="22"/>
        <v>8.6345257665087658</v>
      </c>
      <c r="BX14">
        <f t="shared" si="23"/>
        <v>36.787208067845064</v>
      </c>
    </row>
    <row r="15" spans="1:93" x14ac:dyDescent="0.25">
      <c r="A15">
        <v>2000</v>
      </c>
      <c r="B15" s="6">
        <v>22</v>
      </c>
      <c r="C15" s="6">
        <v>0</v>
      </c>
      <c r="D15" s="6">
        <v>0</v>
      </c>
      <c r="E15" s="6">
        <v>0</v>
      </c>
      <c r="F15" s="6">
        <v>0</v>
      </c>
      <c r="G15" s="6">
        <v>0</v>
      </c>
      <c r="H15" s="6">
        <v>0</v>
      </c>
      <c r="I15" s="6">
        <v>1</v>
      </c>
      <c r="J15" s="6">
        <v>1</v>
      </c>
      <c r="K15" s="6">
        <v>1</v>
      </c>
      <c r="L15" s="6">
        <v>0</v>
      </c>
      <c r="M15" s="6">
        <v>1</v>
      </c>
      <c r="N15" s="6">
        <v>2</v>
      </c>
      <c r="O15" s="6">
        <v>1</v>
      </c>
      <c r="P15" s="6">
        <v>1</v>
      </c>
      <c r="Q15" s="6">
        <v>1</v>
      </c>
      <c r="R15" s="6">
        <v>3</v>
      </c>
      <c r="S15" s="6">
        <v>4</v>
      </c>
      <c r="T15" s="6">
        <v>6</v>
      </c>
      <c r="U15" s="6">
        <v>0</v>
      </c>
      <c r="V15" s="6">
        <v>0</v>
      </c>
      <c r="W15" s="6">
        <v>0</v>
      </c>
      <c r="X15" s="6">
        <v>0</v>
      </c>
      <c r="Y15" s="6">
        <v>0</v>
      </c>
      <c r="Z15" s="6">
        <v>1.3203760430970741</v>
      </c>
      <c r="AA15" s="6">
        <v>1.447198946439167</v>
      </c>
      <c r="AB15" s="6">
        <v>1.6508460586050351</v>
      </c>
      <c r="AC15" s="6">
        <v>0</v>
      </c>
      <c r="AD15" s="6">
        <v>2.5189551374090029</v>
      </c>
      <c r="AE15" s="6">
        <v>6.2115659357724082</v>
      </c>
      <c r="AF15" s="6">
        <v>3.8218994840435698</v>
      </c>
      <c r="AG15" s="6">
        <v>4.5793836149654252</v>
      </c>
      <c r="AH15" s="6">
        <v>5.8312438043034573</v>
      </c>
      <c r="AI15" s="6">
        <v>22.461814914645103</v>
      </c>
      <c r="AJ15" s="6">
        <v>43.473535485273338</v>
      </c>
      <c r="AK15" s="6">
        <v>51.621784393013847</v>
      </c>
      <c r="AL15" s="6">
        <v>2.4187279909495598</v>
      </c>
      <c r="AM15" s="6">
        <v>2.6644065239488164</v>
      </c>
      <c r="AO15">
        <v>2000</v>
      </c>
      <c r="AP15" s="7">
        <f t="shared" si="24"/>
        <v>22</v>
      </c>
      <c r="AR15" s="5">
        <f t="shared" si="0"/>
        <v>2.4187279909495598</v>
      </c>
      <c r="AS15" s="4">
        <f t="shared" si="1"/>
        <v>0.51567454033981253</v>
      </c>
      <c r="AT15" s="4">
        <f t="shared" si="2"/>
        <v>1.4080058918835272</v>
      </c>
      <c r="AU15" s="4">
        <f t="shared" si="3"/>
        <v>3.4294500900155924</v>
      </c>
      <c r="AW15">
        <f t="shared" si="4"/>
        <v>2.6644065239488164</v>
      </c>
      <c r="AX15">
        <f t="shared" si="5"/>
        <v>0.56805337956844959</v>
      </c>
      <c r="AY15">
        <f t="shared" si="6"/>
        <v>1.5510218999946552</v>
      </c>
      <c r="AZ15">
        <f t="shared" si="7"/>
        <v>3.7777911479029775</v>
      </c>
      <c r="BB15">
        <f t="shared" si="8"/>
        <v>0</v>
      </c>
      <c r="BC15">
        <f t="shared" si="9"/>
        <v>0</v>
      </c>
      <c r="BD15" t="e">
        <f t="shared" si="10"/>
        <v>#DIV/0!</v>
      </c>
      <c r="BE15" t="e">
        <f t="shared" si="11"/>
        <v>#DIV/0!</v>
      </c>
      <c r="BF15" t="e">
        <f t="shared" si="12"/>
        <v>#DIV/0!</v>
      </c>
      <c r="BH15" s="7">
        <f t="shared" si="25"/>
        <v>4</v>
      </c>
      <c r="BI15">
        <f t="shared" si="26"/>
        <v>1.1562293642583799</v>
      </c>
      <c r="BJ15">
        <f t="shared" si="13"/>
        <v>0.57811468212918993</v>
      </c>
      <c r="BK15">
        <f t="shared" si="14"/>
        <v>2.312458728516753E-2</v>
      </c>
      <c r="BL15">
        <f t="shared" si="15"/>
        <v>2.289334141231592</v>
      </c>
      <c r="BN15" s="7">
        <f t="shared" si="27"/>
        <v>4</v>
      </c>
      <c r="BO15">
        <f t="shared" si="28"/>
        <v>4.8709496782604687</v>
      </c>
      <c r="BP15">
        <f t="shared" si="16"/>
        <v>2.4354748391302343</v>
      </c>
      <c r="BQ15">
        <f t="shared" si="17"/>
        <v>9.7418993565209888E-2</v>
      </c>
      <c r="BR15">
        <f t="shared" si="18"/>
        <v>9.6444803629557274</v>
      </c>
      <c r="BT15">
        <f t="shared" si="19"/>
        <v>14</v>
      </c>
      <c r="BU15">
        <f t="shared" si="20"/>
        <v>30.847094649308936</v>
      </c>
      <c r="BV15">
        <f t="shared" si="21"/>
        <v>8.2442328253644082</v>
      </c>
      <c r="BW15">
        <f t="shared" si="22"/>
        <v>14.688398311594696</v>
      </c>
      <c r="BX15">
        <f t="shared" si="23"/>
        <v>47.005790987023175</v>
      </c>
    </row>
    <row r="16" spans="1:93" x14ac:dyDescent="0.25">
      <c r="A16">
        <v>2001</v>
      </c>
      <c r="B16" s="6">
        <v>18</v>
      </c>
      <c r="C16" s="6">
        <v>0</v>
      </c>
      <c r="D16" s="6">
        <v>0</v>
      </c>
      <c r="E16" s="6">
        <v>0</v>
      </c>
      <c r="F16" s="6">
        <v>0</v>
      </c>
      <c r="G16" s="6">
        <v>0</v>
      </c>
      <c r="H16" s="6">
        <v>0</v>
      </c>
      <c r="I16" s="6">
        <v>0</v>
      </c>
      <c r="J16" s="6">
        <v>0</v>
      </c>
      <c r="K16" s="6">
        <v>0</v>
      </c>
      <c r="L16" s="6">
        <v>1</v>
      </c>
      <c r="M16" s="6">
        <v>1</v>
      </c>
      <c r="N16" s="6">
        <v>0</v>
      </c>
      <c r="O16" s="6">
        <v>1</v>
      </c>
      <c r="P16" s="6">
        <v>1</v>
      </c>
      <c r="Q16" s="6">
        <v>2</v>
      </c>
      <c r="R16" s="6">
        <v>1</v>
      </c>
      <c r="S16" s="6">
        <v>6</v>
      </c>
      <c r="T16" s="6">
        <v>5</v>
      </c>
      <c r="U16" s="6">
        <v>0</v>
      </c>
      <c r="V16" s="6">
        <v>0</v>
      </c>
      <c r="W16" s="6">
        <v>0</v>
      </c>
      <c r="X16" s="6">
        <v>0</v>
      </c>
      <c r="Y16" s="6">
        <v>0</v>
      </c>
      <c r="Z16" s="6">
        <v>0</v>
      </c>
      <c r="AA16" s="6">
        <v>0</v>
      </c>
      <c r="AB16" s="6">
        <v>0</v>
      </c>
      <c r="AC16" s="6">
        <v>1.9464341326689507</v>
      </c>
      <c r="AD16" s="6">
        <v>2.4087098949802486</v>
      </c>
      <c r="AE16" s="6">
        <v>0</v>
      </c>
      <c r="AF16" s="6">
        <v>3.616767333357445</v>
      </c>
      <c r="AG16" s="6">
        <v>4.3830813061582292</v>
      </c>
      <c r="AH16" s="6">
        <v>11.088318456506071</v>
      </c>
      <c r="AI16" s="6">
        <v>7.2537356738720442</v>
      </c>
      <c r="AJ16" s="6">
        <v>58.508044856167729</v>
      </c>
      <c r="AK16" s="6">
        <v>42.495325514193439</v>
      </c>
      <c r="AL16" s="6">
        <v>1.8966754440591385</v>
      </c>
      <c r="AM16" s="6">
        <v>2.0690605581158139</v>
      </c>
      <c r="AO16">
        <v>2001</v>
      </c>
      <c r="AP16" s="7">
        <f t="shared" si="24"/>
        <v>18</v>
      </c>
      <c r="AR16" s="5">
        <f t="shared" si="0"/>
        <v>1.8966754440591385</v>
      </c>
      <c r="AS16" s="4">
        <f t="shared" si="1"/>
        <v>0.44705068940140774</v>
      </c>
      <c r="AT16" s="4">
        <f t="shared" si="2"/>
        <v>1.0204560928323794</v>
      </c>
      <c r="AU16" s="4">
        <f t="shared" si="3"/>
        <v>2.7728947952858976</v>
      </c>
      <c r="AW16">
        <f t="shared" si="4"/>
        <v>2.0690605581158139</v>
      </c>
      <c r="AX16">
        <f t="shared" si="5"/>
        <v>0.48768225044310493</v>
      </c>
      <c r="AY16">
        <f t="shared" si="6"/>
        <v>1.1132033472473282</v>
      </c>
      <c r="AZ16">
        <f t="shared" si="7"/>
        <v>3.0249177689842996</v>
      </c>
      <c r="BB16">
        <f t="shared" si="8"/>
        <v>0</v>
      </c>
      <c r="BC16">
        <f t="shared" si="9"/>
        <v>0</v>
      </c>
      <c r="BD16" t="e">
        <f t="shared" si="10"/>
        <v>#DIV/0!</v>
      </c>
      <c r="BE16" t="e">
        <f t="shared" si="11"/>
        <v>#DIV/0!</v>
      </c>
      <c r="BF16" t="e">
        <f t="shared" si="12"/>
        <v>#DIV/0!</v>
      </c>
      <c r="BH16" s="7">
        <f t="shared" si="25"/>
        <v>2</v>
      </c>
      <c r="BI16">
        <f t="shared" si="26"/>
        <v>0.72585733794153329</v>
      </c>
      <c r="BJ16">
        <f t="shared" si="13"/>
        <v>0.5132586458324736</v>
      </c>
      <c r="BK16">
        <f t="shared" si="14"/>
        <v>-0.28012960789011487</v>
      </c>
      <c r="BL16">
        <f t="shared" si="15"/>
        <v>1.7318442837731816</v>
      </c>
      <c r="BN16" s="7">
        <f t="shared" si="27"/>
        <v>2</v>
      </c>
      <c r="BO16">
        <f t="shared" si="28"/>
        <v>2.6666162131718916</v>
      </c>
      <c r="BP16">
        <f t="shared" si="16"/>
        <v>1.8855824071558365</v>
      </c>
      <c r="BQ16">
        <f t="shared" si="17"/>
        <v>-1.0291253048535478</v>
      </c>
      <c r="BR16">
        <f t="shared" si="18"/>
        <v>6.3623577311973314</v>
      </c>
      <c r="BT16">
        <f t="shared" si="19"/>
        <v>14</v>
      </c>
      <c r="BU16">
        <f t="shared" si="20"/>
        <v>29.836356125184821</v>
      </c>
      <c r="BV16">
        <f t="shared" si="21"/>
        <v>7.9741015921582656</v>
      </c>
      <c r="BW16">
        <f t="shared" si="22"/>
        <v>14.20711700455462</v>
      </c>
      <c r="BX16">
        <f t="shared" si="23"/>
        <v>45.465595245815024</v>
      </c>
    </row>
    <row r="17" spans="1:76" x14ac:dyDescent="0.25">
      <c r="A17">
        <v>2002</v>
      </c>
      <c r="B17" s="6">
        <v>21</v>
      </c>
      <c r="C17" s="6">
        <v>0</v>
      </c>
      <c r="D17" s="6">
        <v>0</v>
      </c>
      <c r="E17" s="6">
        <v>0</v>
      </c>
      <c r="F17" s="6">
        <v>0</v>
      </c>
      <c r="G17" s="6">
        <v>0</v>
      </c>
      <c r="H17" s="6">
        <v>0</v>
      </c>
      <c r="I17" s="6">
        <v>0</v>
      </c>
      <c r="J17" s="6">
        <v>0</v>
      </c>
      <c r="K17" s="6">
        <v>1</v>
      </c>
      <c r="L17" s="6">
        <v>0</v>
      </c>
      <c r="M17" s="6">
        <v>1</v>
      </c>
      <c r="N17" s="6">
        <v>1</v>
      </c>
      <c r="O17" s="6">
        <v>3</v>
      </c>
      <c r="P17" s="6">
        <v>2</v>
      </c>
      <c r="Q17" s="6">
        <v>2</v>
      </c>
      <c r="R17" s="6">
        <v>1</v>
      </c>
      <c r="S17" s="6">
        <v>5</v>
      </c>
      <c r="T17" s="6">
        <v>5</v>
      </c>
      <c r="U17" s="6">
        <v>0</v>
      </c>
      <c r="V17" s="6">
        <v>0</v>
      </c>
      <c r="W17" s="6">
        <v>0</v>
      </c>
      <c r="X17" s="6">
        <v>0</v>
      </c>
      <c r="Y17" s="6">
        <v>0</v>
      </c>
      <c r="Z17" s="6">
        <v>0</v>
      </c>
      <c r="AA17" s="6">
        <v>0</v>
      </c>
      <c r="AB17" s="6">
        <v>1.5255530129672006</v>
      </c>
      <c r="AC17" s="6">
        <v>0</v>
      </c>
      <c r="AD17" s="6">
        <v>2.3229343306464725</v>
      </c>
      <c r="AE17" s="6">
        <v>2.8058361391694726</v>
      </c>
      <c r="AF17" s="6">
        <v>10.403301314283732</v>
      </c>
      <c r="AG17" s="6">
        <v>8.5229694025398448</v>
      </c>
      <c r="AH17" s="6">
        <v>10.686044026501389</v>
      </c>
      <c r="AI17" s="6">
        <v>7.0801472670631549</v>
      </c>
      <c r="AJ17" s="6">
        <v>46.382189239332099</v>
      </c>
      <c r="AK17" s="6">
        <v>41.739711161198763</v>
      </c>
      <c r="AL17" s="6">
        <v>2.1768944423884888</v>
      </c>
      <c r="AM17" s="6">
        <v>2.4716551463898506</v>
      </c>
      <c r="AO17">
        <v>2002</v>
      </c>
      <c r="AP17" s="7">
        <f t="shared" si="24"/>
        <v>21</v>
      </c>
      <c r="AR17" s="5">
        <f t="shared" si="0"/>
        <v>2.1768944423884888</v>
      </c>
      <c r="AS17" s="4">
        <f t="shared" si="1"/>
        <v>0.47503731248447312</v>
      </c>
      <c r="AT17" s="4">
        <f t="shared" si="2"/>
        <v>1.2458213099189215</v>
      </c>
      <c r="AU17" s="4">
        <f t="shared" si="3"/>
        <v>3.1079675748580562</v>
      </c>
      <c r="AW17">
        <f t="shared" si="4"/>
        <v>2.4716551463898506</v>
      </c>
      <c r="AX17">
        <f t="shared" si="5"/>
        <v>0.53935937143612611</v>
      </c>
      <c r="AY17">
        <f t="shared" si="6"/>
        <v>1.4145107783750435</v>
      </c>
      <c r="AZ17">
        <f t="shared" si="7"/>
        <v>3.5287995144046578</v>
      </c>
      <c r="BB17">
        <f t="shared" si="8"/>
        <v>0</v>
      </c>
      <c r="BC17">
        <f t="shared" si="9"/>
        <v>0</v>
      </c>
      <c r="BD17" t="e">
        <f t="shared" si="10"/>
        <v>#DIV/0!</v>
      </c>
      <c r="BE17" t="e">
        <f t="shared" si="11"/>
        <v>#DIV/0!</v>
      </c>
      <c r="BF17" t="e">
        <f t="shared" si="12"/>
        <v>#DIV/0!</v>
      </c>
      <c r="BH17" s="7">
        <f t="shared" si="25"/>
        <v>2</v>
      </c>
      <c r="BI17">
        <f t="shared" si="26"/>
        <v>0.64141455726894547</v>
      </c>
      <c r="BJ17">
        <f t="shared" si="13"/>
        <v>0.45354858299663847</v>
      </c>
      <c r="BK17">
        <f t="shared" si="14"/>
        <v>-0.24754066540446595</v>
      </c>
      <c r="BL17">
        <f t="shared" si="15"/>
        <v>1.5303697799423568</v>
      </c>
      <c r="BN17" s="7">
        <f t="shared" si="27"/>
        <v>6</v>
      </c>
      <c r="BO17">
        <f t="shared" si="28"/>
        <v>7.2440356186643511</v>
      </c>
      <c r="BP17">
        <f t="shared" si="16"/>
        <v>2.957365157379054</v>
      </c>
      <c r="BQ17">
        <f t="shared" si="17"/>
        <v>1.4475999102014052</v>
      </c>
      <c r="BR17">
        <f t="shared" si="18"/>
        <v>13.040471327127296</v>
      </c>
      <c r="BT17">
        <f t="shared" si="19"/>
        <v>13</v>
      </c>
      <c r="BU17">
        <f t="shared" si="20"/>
        <v>26.472022923523852</v>
      </c>
      <c r="BV17">
        <f t="shared" si="21"/>
        <v>7.3420181550787227</v>
      </c>
      <c r="BW17">
        <f t="shared" si="22"/>
        <v>12.081667339569556</v>
      </c>
      <c r="BX17">
        <f t="shared" si="23"/>
        <v>40.862378507478148</v>
      </c>
    </row>
    <row r="18" spans="1:76" x14ac:dyDescent="0.25">
      <c r="A18">
        <v>2003</v>
      </c>
      <c r="B18" s="6">
        <v>24</v>
      </c>
      <c r="C18" s="6">
        <v>0</v>
      </c>
      <c r="D18" s="6">
        <v>0</v>
      </c>
      <c r="E18" s="6">
        <v>0</v>
      </c>
      <c r="F18" s="6">
        <v>0</v>
      </c>
      <c r="G18" s="6">
        <v>0</v>
      </c>
      <c r="H18" s="6">
        <v>0</v>
      </c>
      <c r="I18" s="6">
        <v>0</v>
      </c>
      <c r="J18" s="6">
        <v>0</v>
      </c>
      <c r="K18" s="6">
        <v>1</v>
      </c>
      <c r="L18" s="6">
        <v>3</v>
      </c>
      <c r="M18" s="6">
        <v>1</v>
      </c>
      <c r="N18" s="6">
        <v>0</v>
      </c>
      <c r="O18" s="6">
        <v>2</v>
      </c>
      <c r="P18" s="6">
        <v>6</v>
      </c>
      <c r="Q18" s="6">
        <v>1</v>
      </c>
      <c r="R18" s="6">
        <v>5</v>
      </c>
      <c r="S18" s="6">
        <v>0</v>
      </c>
      <c r="T18" s="6">
        <v>5</v>
      </c>
      <c r="U18" s="6">
        <v>0</v>
      </c>
      <c r="V18" s="6">
        <v>0</v>
      </c>
      <c r="W18" s="6">
        <v>0</v>
      </c>
      <c r="X18" s="6">
        <v>0</v>
      </c>
      <c r="Y18" s="6">
        <v>0</v>
      </c>
      <c r="Z18" s="6">
        <v>0</v>
      </c>
      <c r="AA18" s="6">
        <v>0</v>
      </c>
      <c r="AB18" s="6">
        <v>1.4746217595186835</v>
      </c>
      <c r="AC18" s="6">
        <v>5.3229240596167493</v>
      </c>
      <c r="AD18" s="6">
        <v>2.238588793624499</v>
      </c>
      <c r="AE18" s="6">
        <v>0</v>
      </c>
      <c r="AF18" s="6">
        <v>6.6381227388894413</v>
      </c>
      <c r="AG18" s="6">
        <v>24.851923953112703</v>
      </c>
      <c r="AH18" s="6">
        <v>5.1437683246746566</v>
      </c>
      <c r="AI18" s="6">
        <v>34.361899525805782</v>
      </c>
      <c r="AJ18" s="6">
        <v>0</v>
      </c>
      <c r="AK18" s="6">
        <v>40.228497867889615</v>
      </c>
      <c r="AL18" s="6">
        <v>2.4489870887359859</v>
      </c>
      <c r="AM18" s="6">
        <v>3.0456059633809329</v>
      </c>
      <c r="AO18">
        <v>2003</v>
      </c>
      <c r="AP18" s="7">
        <f t="shared" si="24"/>
        <v>24</v>
      </c>
      <c r="AR18" s="5">
        <f t="shared" si="0"/>
        <v>2.4489870887359859</v>
      </c>
      <c r="AS18" s="4">
        <f t="shared" si="1"/>
        <v>0.49989739617226958</v>
      </c>
      <c r="AT18" s="4">
        <f t="shared" si="2"/>
        <v>1.4691881922383376</v>
      </c>
      <c r="AU18" s="4">
        <f t="shared" si="3"/>
        <v>3.4287859852336342</v>
      </c>
      <c r="AW18">
        <f t="shared" si="4"/>
        <v>3.0456059633809329</v>
      </c>
      <c r="AX18">
        <f t="shared" si="5"/>
        <v>0.62168171398840633</v>
      </c>
      <c r="AY18">
        <f t="shared" si="6"/>
        <v>1.8271098039636566</v>
      </c>
      <c r="AZ18">
        <f t="shared" si="7"/>
        <v>4.2641021227982092</v>
      </c>
      <c r="BB18">
        <f t="shared" si="8"/>
        <v>0</v>
      </c>
      <c r="BC18">
        <f t="shared" si="9"/>
        <v>0</v>
      </c>
      <c r="BD18" t="e">
        <f t="shared" si="10"/>
        <v>#DIV/0!</v>
      </c>
      <c r="BE18" t="e">
        <f t="shared" si="11"/>
        <v>#DIV/0!</v>
      </c>
      <c r="BF18" t="e">
        <f t="shared" si="12"/>
        <v>#DIV/0!</v>
      </c>
      <c r="BH18" s="7">
        <f t="shared" si="25"/>
        <v>5</v>
      </c>
      <c r="BI18">
        <f t="shared" si="26"/>
        <v>1.5060224354599887</v>
      </c>
      <c r="BJ18">
        <f t="shared" si="13"/>
        <v>0.67351370826566492</v>
      </c>
      <c r="BK18">
        <f t="shared" si="14"/>
        <v>0.18593556725928551</v>
      </c>
      <c r="BL18">
        <f t="shared" si="15"/>
        <v>2.8261093036606919</v>
      </c>
      <c r="BN18" s="7">
        <f t="shared" si="27"/>
        <v>8</v>
      </c>
      <c r="BO18">
        <f t="shared" si="28"/>
        <v>10.496682230667382</v>
      </c>
      <c r="BP18">
        <f t="shared" si="16"/>
        <v>3.7111375926326207</v>
      </c>
      <c r="BQ18">
        <f t="shared" si="17"/>
        <v>3.2228525491074453</v>
      </c>
      <c r="BR18">
        <f t="shared" si="18"/>
        <v>17.77051191222732</v>
      </c>
      <c r="BT18">
        <f t="shared" si="19"/>
        <v>11</v>
      </c>
      <c r="BU18">
        <f t="shared" si="20"/>
        <v>19.933541429592513</v>
      </c>
      <c r="BV18">
        <f t="shared" si="21"/>
        <v>6.0101888786329951</v>
      </c>
      <c r="BW18">
        <f t="shared" si="22"/>
        <v>8.1535712274718417</v>
      </c>
      <c r="BX18">
        <f t="shared" si="23"/>
        <v>31.713511631713182</v>
      </c>
    </row>
    <row r="19" spans="1:76" x14ac:dyDescent="0.25">
      <c r="A19">
        <v>2004</v>
      </c>
      <c r="B19" s="6">
        <v>23</v>
      </c>
      <c r="C19" s="6">
        <v>0</v>
      </c>
      <c r="D19" s="6">
        <v>0</v>
      </c>
      <c r="E19" s="6">
        <v>0</v>
      </c>
      <c r="F19" s="6">
        <v>0</v>
      </c>
      <c r="G19" s="6">
        <v>0</v>
      </c>
      <c r="H19" s="6">
        <v>1</v>
      </c>
      <c r="I19" s="6">
        <v>0</v>
      </c>
      <c r="J19" s="6">
        <v>2</v>
      </c>
      <c r="K19" s="6">
        <v>0</v>
      </c>
      <c r="L19" s="6">
        <v>0</v>
      </c>
      <c r="M19" s="6">
        <v>3</v>
      </c>
      <c r="N19" s="6">
        <v>0</v>
      </c>
      <c r="O19" s="6">
        <v>3</v>
      </c>
      <c r="P19" s="6">
        <v>2</v>
      </c>
      <c r="Q19" s="6">
        <v>2</v>
      </c>
      <c r="R19" s="6">
        <v>5</v>
      </c>
      <c r="S19" s="6">
        <v>0</v>
      </c>
      <c r="T19" s="6">
        <v>5</v>
      </c>
      <c r="U19" s="6">
        <v>0</v>
      </c>
      <c r="V19" s="6">
        <v>0</v>
      </c>
      <c r="W19" s="6">
        <v>0</v>
      </c>
      <c r="X19" s="6">
        <v>0</v>
      </c>
      <c r="Y19" s="6">
        <v>1.0133252267315194</v>
      </c>
      <c r="Z19" s="6">
        <v>0</v>
      </c>
      <c r="AA19" s="6">
        <v>2.6225380923657915</v>
      </c>
      <c r="AB19" s="6">
        <v>0</v>
      </c>
      <c r="AC19" s="6">
        <v>0</v>
      </c>
      <c r="AD19" s="6">
        <v>6.4502257579015261</v>
      </c>
      <c r="AE19" s="6">
        <v>0</v>
      </c>
      <c r="AF19" s="6">
        <v>9.5295575108795774</v>
      </c>
      <c r="AG19" s="6">
        <v>8.0266484729301268</v>
      </c>
      <c r="AH19" s="6">
        <v>9.9255583126550864</v>
      </c>
      <c r="AI19" s="6">
        <v>33.324446814182885</v>
      </c>
      <c r="AJ19" s="6">
        <v>0</v>
      </c>
      <c r="AK19" s="6">
        <v>38.630920188518893</v>
      </c>
      <c r="AL19" s="6">
        <v>2.3115484962874522</v>
      </c>
      <c r="AM19" s="6">
        <v>2.6782449760554479</v>
      </c>
      <c r="AO19">
        <v>2004</v>
      </c>
      <c r="AP19" s="7">
        <f t="shared" si="24"/>
        <v>23</v>
      </c>
      <c r="AR19" s="5">
        <f t="shared" si="0"/>
        <v>2.3115484962874522</v>
      </c>
      <c r="AS19" s="4">
        <f t="shared" si="1"/>
        <v>0.4819911802678904</v>
      </c>
      <c r="AT19" s="4">
        <f t="shared" si="2"/>
        <v>1.366845782962387</v>
      </c>
      <c r="AU19" s="4">
        <f t="shared" si="3"/>
        <v>3.2562512096125173</v>
      </c>
      <c r="AW19">
        <f t="shared" si="4"/>
        <v>2.6782449760554479</v>
      </c>
      <c r="AX19">
        <f t="shared" si="5"/>
        <v>0.55845268188350594</v>
      </c>
      <c r="AY19">
        <f t="shared" si="6"/>
        <v>1.5836777195637763</v>
      </c>
      <c r="AZ19">
        <f t="shared" si="7"/>
        <v>3.7728122325471194</v>
      </c>
      <c r="BB19">
        <f t="shared" si="8"/>
        <v>0</v>
      </c>
      <c r="BC19">
        <f t="shared" si="9"/>
        <v>0</v>
      </c>
      <c r="BD19" t="e">
        <f t="shared" si="10"/>
        <v>#DIV/0!</v>
      </c>
      <c r="BE19" t="e">
        <f t="shared" si="11"/>
        <v>#DIV/0!</v>
      </c>
      <c r="BF19" t="e">
        <f t="shared" si="12"/>
        <v>#DIV/0!</v>
      </c>
      <c r="BH19" s="7">
        <f t="shared" si="25"/>
        <v>6</v>
      </c>
      <c r="BI19">
        <f t="shared" si="26"/>
        <v>1.6810148461664729</v>
      </c>
      <c r="BJ19">
        <f t="shared" si="13"/>
        <v>0.68627143719183625</v>
      </c>
      <c r="BK19">
        <f t="shared" si="14"/>
        <v>0.3359228292704739</v>
      </c>
      <c r="BL19">
        <f t="shared" si="15"/>
        <v>3.0261068630624717</v>
      </c>
      <c r="BN19" s="7">
        <f t="shared" si="27"/>
        <v>5</v>
      </c>
      <c r="BO19">
        <f t="shared" si="28"/>
        <v>5.8520686612699011</v>
      </c>
      <c r="BP19">
        <f t="shared" si="16"/>
        <v>2.6171246671191377</v>
      </c>
      <c r="BQ19">
        <f t="shared" si="17"/>
        <v>0.72250431371639134</v>
      </c>
      <c r="BR19">
        <f t="shared" si="18"/>
        <v>10.981633008823412</v>
      </c>
      <c r="BT19">
        <f t="shared" si="19"/>
        <v>12</v>
      </c>
      <c r="BU19">
        <f t="shared" si="20"/>
        <v>20.470231328839215</v>
      </c>
      <c r="BV19">
        <f t="shared" si="21"/>
        <v>5.9092467840396159</v>
      </c>
      <c r="BW19">
        <f t="shared" si="22"/>
        <v>8.8881076321215691</v>
      </c>
      <c r="BX19">
        <f t="shared" si="23"/>
        <v>32.052355025556864</v>
      </c>
    </row>
    <row r="20" spans="1:76" x14ac:dyDescent="0.25">
      <c r="A20">
        <v>2005</v>
      </c>
      <c r="B20" s="6">
        <v>32</v>
      </c>
      <c r="C20" s="6">
        <v>0</v>
      </c>
      <c r="D20" s="6">
        <v>0</v>
      </c>
      <c r="E20" s="6">
        <v>0</v>
      </c>
      <c r="F20" s="6">
        <v>0</v>
      </c>
      <c r="G20" s="6">
        <v>0</v>
      </c>
      <c r="H20" s="6">
        <v>0</v>
      </c>
      <c r="I20" s="6">
        <v>1</v>
      </c>
      <c r="J20" s="6">
        <v>1</v>
      </c>
      <c r="K20" s="6">
        <v>0</v>
      </c>
      <c r="L20" s="6">
        <v>2</v>
      </c>
      <c r="M20" s="6">
        <v>4</v>
      </c>
      <c r="N20" s="6">
        <v>3</v>
      </c>
      <c r="O20" s="6">
        <v>3</v>
      </c>
      <c r="P20" s="6">
        <v>1</v>
      </c>
      <c r="Q20" s="6">
        <v>3</v>
      </c>
      <c r="R20" s="6">
        <v>1</v>
      </c>
      <c r="S20" s="6">
        <v>3</v>
      </c>
      <c r="T20" s="6">
        <v>10</v>
      </c>
      <c r="U20" s="6">
        <v>0</v>
      </c>
      <c r="V20" s="6">
        <v>0</v>
      </c>
      <c r="W20" s="6">
        <v>0</v>
      </c>
      <c r="X20" s="6">
        <v>0</v>
      </c>
      <c r="Y20" s="6">
        <v>0</v>
      </c>
      <c r="Z20" s="6">
        <v>1.1260500416638515</v>
      </c>
      <c r="AA20" s="6">
        <v>1.2819198030971182</v>
      </c>
      <c r="AB20" s="6">
        <v>0</v>
      </c>
      <c r="AC20" s="6">
        <v>3.2684010981827694</v>
      </c>
      <c r="AD20" s="6">
        <v>8.2240223693408439</v>
      </c>
      <c r="AE20" s="6">
        <v>7.4606450971127298</v>
      </c>
      <c r="AF20" s="6">
        <v>9.1254752851711025</v>
      </c>
      <c r="AG20" s="6">
        <v>3.8717670744927988</v>
      </c>
      <c r="AH20" s="6">
        <v>14.411990776325903</v>
      </c>
      <c r="AI20" s="6">
        <v>6.4482847562548367</v>
      </c>
      <c r="AJ20" s="6">
        <v>26.382903878286871</v>
      </c>
      <c r="AK20" s="6">
        <v>74.46570854121677</v>
      </c>
      <c r="AL20" s="6">
        <v>3.1686493830045528</v>
      </c>
      <c r="AM20" s="6">
        <v>3.3192780914224547</v>
      </c>
      <c r="AO20">
        <v>2005</v>
      </c>
      <c r="AP20" s="7">
        <f t="shared" si="24"/>
        <v>32</v>
      </c>
      <c r="AR20" s="5">
        <f t="shared" si="0"/>
        <v>3.1686493830045528</v>
      </c>
      <c r="AS20" s="4">
        <f t="shared" si="1"/>
        <v>0.56014336648127228</v>
      </c>
      <c r="AT20" s="4">
        <f t="shared" si="2"/>
        <v>2.0707683847012595</v>
      </c>
      <c r="AU20" s="4">
        <f t="shared" si="3"/>
        <v>4.2665303813078461</v>
      </c>
      <c r="AW20">
        <f t="shared" si="4"/>
        <v>3.3192780914224547</v>
      </c>
      <c r="AX20">
        <f t="shared" si="5"/>
        <v>0.5867710117721896</v>
      </c>
      <c r="AY20">
        <f t="shared" si="6"/>
        <v>2.1692069083489631</v>
      </c>
      <c r="AZ20">
        <f t="shared" si="7"/>
        <v>4.4693492744959462</v>
      </c>
      <c r="BB20">
        <f t="shared" si="8"/>
        <v>0</v>
      </c>
      <c r="BC20">
        <f t="shared" si="9"/>
        <v>0</v>
      </c>
      <c r="BD20" t="e">
        <f t="shared" si="10"/>
        <v>#DIV/0!</v>
      </c>
      <c r="BE20" t="e">
        <f t="shared" si="11"/>
        <v>#DIV/0!</v>
      </c>
      <c r="BF20" t="e">
        <f t="shared" si="12"/>
        <v>#DIV/0!</v>
      </c>
      <c r="BH20" s="7">
        <f t="shared" si="25"/>
        <v>8</v>
      </c>
      <c r="BI20">
        <f t="shared" si="26"/>
        <v>2.3167322187140971</v>
      </c>
      <c r="BJ20">
        <f t="shared" si="13"/>
        <v>0.8190885310230468</v>
      </c>
      <c r="BK20">
        <f t="shared" si="14"/>
        <v>0.71131869790892543</v>
      </c>
      <c r="BL20">
        <f t="shared" si="15"/>
        <v>3.9221457395192685</v>
      </c>
      <c r="BN20" s="7">
        <f t="shared" si="27"/>
        <v>7</v>
      </c>
      <c r="BO20">
        <f t="shared" si="28"/>
        <v>6.8192958189255428</v>
      </c>
      <c r="BP20">
        <f t="shared" si="16"/>
        <v>2.5774515504942195</v>
      </c>
      <c r="BQ20">
        <f t="shared" si="17"/>
        <v>1.7674907799568729</v>
      </c>
      <c r="BR20">
        <f t="shared" si="18"/>
        <v>11.871100857894213</v>
      </c>
      <c r="BT20">
        <f t="shared" si="19"/>
        <v>17</v>
      </c>
      <c r="BU20">
        <f t="shared" si="20"/>
        <v>30.427221988021095</v>
      </c>
      <c r="BV20">
        <f t="shared" si="21"/>
        <v>7.3796853029839502</v>
      </c>
      <c r="BW20">
        <f t="shared" si="22"/>
        <v>15.963038794172553</v>
      </c>
      <c r="BX20">
        <f t="shared" si="23"/>
        <v>44.891405181869636</v>
      </c>
    </row>
    <row r="21" spans="1:76" x14ac:dyDescent="0.25">
      <c r="A21">
        <v>2006</v>
      </c>
      <c r="B21" s="6">
        <v>30</v>
      </c>
      <c r="C21" s="6">
        <v>0</v>
      </c>
      <c r="D21" s="6">
        <v>0</v>
      </c>
      <c r="E21" s="6">
        <v>0</v>
      </c>
      <c r="F21" s="6">
        <v>0</v>
      </c>
      <c r="G21" s="6">
        <v>0</v>
      </c>
      <c r="H21" s="6">
        <v>0</v>
      </c>
      <c r="I21" s="6">
        <v>0</v>
      </c>
      <c r="J21" s="6">
        <v>0</v>
      </c>
      <c r="K21" s="6">
        <v>0</v>
      </c>
      <c r="L21" s="6">
        <v>2</v>
      </c>
      <c r="M21" s="6">
        <v>2</v>
      </c>
      <c r="N21" s="6">
        <v>2</v>
      </c>
      <c r="O21" s="6">
        <v>6</v>
      </c>
      <c r="P21" s="6">
        <v>3</v>
      </c>
      <c r="Q21" s="6">
        <v>2</v>
      </c>
      <c r="R21" s="6">
        <v>5</v>
      </c>
      <c r="S21" s="6">
        <v>4</v>
      </c>
      <c r="T21" s="6">
        <v>4</v>
      </c>
      <c r="U21" s="6">
        <v>0</v>
      </c>
      <c r="V21" s="6">
        <v>0</v>
      </c>
      <c r="W21" s="6">
        <v>0</v>
      </c>
      <c r="X21" s="6">
        <v>0</v>
      </c>
      <c r="Y21" s="6">
        <v>0</v>
      </c>
      <c r="Z21" s="6">
        <v>0</v>
      </c>
      <c r="AA21" s="6">
        <v>0</v>
      </c>
      <c r="AB21" s="6">
        <v>0</v>
      </c>
      <c r="AC21" s="6">
        <v>3.1495566998944895</v>
      </c>
      <c r="AD21" s="6">
        <v>3.9247237975627463</v>
      </c>
      <c r="AE21" s="6">
        <v>4.7943235209511936</v>
      </c>
      <c r="AF21" s="6">
        <v>17.486083991490105</v>
      </c>
      <c r="AG21" s="6">
        <v>11.169024571854058</v>
      </c>
      <c r="AH21" s="6">
        <v>9.3187960115553068</v>
      </c>
      <c r="AI21" s="6">
        <v>31.110004977600795</v>
      </c>
      <c r="AJ21" s="6">
        <v>34.358357670503352</v>
      </c>
      <c r="AK21" s="6">
        <v>28.71912693854107</v>
      </c>
      <c r="AL21" s="6">
        <v>2.9267264759481617</v>
      </c>
      <c r="AM21" s="6">
        <v>3.3429161744178804</v>
      </c>
      <c r="AO21">
        <v>2006</v>
      </c>
      <c r="AP21" s="7">
        <f t="shared" si="24"/>
        <v>30</v>
      </c>
      <c r="AR21" s="5">
        <f t="shared" si="0"/>
        <v>2.9267264759481617</v>
      </c>
      <c r="AS21" s="4">
        <f t="shared" si="1"/>
        <v>0.53434470350813634</v>
      </c>
      <c r="AT21" s="4">
        <f t="shared" si="2"/>
        <v>1.8794108570722146</v>
      </c>
      <c r="AU21" s="4">
        <f t="shared" si="3"/>
        <v>3.9740420948241089</v>
      </c>
      <c r="AW21">
        <f t="shared" si="4"/>
        <v>3.3429161744178804</v>
      </c>
      <c r="AX21">
        <f t="shared" si="5"/>
        <v>0.61033019885918249</v>
      </c>
      <c r="AY21">
        <f t="shared" si="6"/>
        <v>2.1466689846538829</v>
      </c>
      <c r="AZ21">
        <f t="shared" si="7"/>
        <v>4.5391633641818778</v>
      </c>
      <c r="BB21">
        <f t="shared" si="8"/>
        <v>0</v>
      </c>
      <c r="BC21">
        <f t="shared" si="9"/>
        <v>0</v>
      </c>
      <c r="BD21" t="e">
        <f t="shared" si="10"/>
        <v>#DIV/0!</v>
      </c>
      <c r="BE21" t="e">
        <f t="shared" si="11"/>
        <v>#DIV/0!</v>
      </c>
      <c r="BF21" t="e">
        <f t="shared" si="12"/>
        <v>#DIV/0!</v>
      </c>
      <c r="BH21" s="7">
        <f t="shared" si="25"/>
        <v>4</v>
      </c>
      <c r="BI21">
        <f t="shared" si="26"/>
        <v>1.179046749576206</v>
      </c>
      <c r="BJ21">
        <f t="shared" si="13"/>
        <v>0.58952337478810302</v>
      </c>
      <c r="BK21">
        <f t="shared" si="14"/>
        <v>2.3580934991524138E-2</v>
      </c>
      <c r="BL21">
        <f t="shared" si="15"/>
        <v>2.3345125641608879</v>
      </c>
      <c r="BN21" s="7">
        <f t="shared" si="27"/>
        <v>11</v>
      </c>
      <c r="BO21">
        <f t="shared" si="28"/>
        <v>11.149810694765121</v>
      </c>
      <c r="BP21">
        <f t="shared" si="16"/>
        <v>3.3617944143661602</v>
      </c>
      <c r="BQ21">
        <f t="shared" si="17"/>
        <v>4.5606936426074469</v>
      </c>
      <c r="BR21">
        <f t="shared" si="18"/>
        <v>17.738927746922794</v>
      </c>
      <c r="BT21">
        <f t="shared" si="19"/>
        <v>15</v>
      </c>
      <c r="BU21">
        <f t="shared" si="20"/>
        <v>25.87657139955013</v>
      </c>
      <c r="BV21">
        <f t="shared" si="21"/>
        <v>6.6813020058269865</v>
      </c>
      <c r="BW21">
        <f t="shared" si="22"/>
        <v>12.781219468129237</v>
      </c>
      <c r="BX21">
        <f t="shared" si="23"/>
        <v>38.971923330971023</v>
      </c>
    </row>
    <row r="22" spans="1:76" x14ac:dyDescent="0.25">
      <c r="A22">
        <v>2007</v>
      </c>
      <c r="B22" s="6">
        <v>37</v>
      </c>
      <c r="C22" s="6">
        <v>0</v>
      </c>
      <c r="D22" s="6">
        <v>0</v>
      </c>
      <c r="E22" s="6">
        <v>0</v>
      </c>
      <c r="F22" s="6">
        <v>0</v>
      </c>
      <c r="G22" s="6">
        <v>0</v>
      </c>
      <c r="H22" s="6">
        <v>0</v>
      </c>
      <c r="I22" s="6">
        <v>1</v>
      </c>
      <c r="J22" s="6">
        <v>1</v>
      </c>
      <c r="K22" s="6">
        <v>0</v>
      </c>
      <c r="L22" s="6">
        <v>3</v>
      </c>
      <c r="M22" s="6">
        <v>6</v>
      </c>
      <c r="N22" s="6">
        <v>6</v>
      </c>
      <c r="O22" s="6">
        <v>4</v>
      </c>
      <c r="P22" s="6">
        <v>2</v>
      </c>
      <c r="Q22" s="6">
        <v>2</v>
      </c>
      <c r="R22" s="6">
        <v>1</v>
      </c>
      <c r="S22" s="6">
        <v>5</v>
      </c>
      <c r="T22" s="6">
        <v>6</v>
      </c>
      <c r="U22" s="6">
        <v>0</v>
      </c>
      <c r="V22" s="6">
        <v>0</v>
      </c>
      <c r="W22" s="6">
        <v>0</v>
      </c>
      <c r="X22" s="6">
        <v>0</v>
      </c>
      <c r="Y22" s="6">
        <v>0</v>
      </c>
      <c r="Z22" s="6">
        <v>1.0719262514738988</v>
      </c>
      <c r="AA22" s="6">
        <v>1.213577505127365</v>
      </c>
      <c r="AB22" s="6">
        <v>0</v>
      </c>
      <c r="AC22" s="6">
        <v>4.5575389289783521</v>
      </c>
      <c r="AD22" s="6">
        <v>11.236586325074441</v>
      </c>
      <c r="AE22" s="6">
        <v>13.879250520471896</v>
      </c>
      <c r="AF22" s="6">
        <v>11.172248135631094</v>
      </c>
      <c r="AG22" s="6">
        <v>7.1403070332024283</v>
      </c>
      <c r="AH22" s="6">
        <v>9.0534606853469732</v>
      </c>
      <c r="AI22" s="6">
        <v>5.9840823409730115</v>
      </c>
      <c r="AJ22" s="6">
        <v>41.830502802643686</v>
      </c>
      <c r="AK22" s="6">
        <v>41.442188147534189</v>
      </c>
      <c r="AL22" s="6">
        <v>3.5585135031161035</v>
      </c>
      <c r="AM22" s="6">
        <v>3.7566933753273055</v>
      </c>
      <c r="AO22">
        <v>2007</v>
      </c>
      <c r="AP22" s="7">
        <f t="shared" si="24"/>
        <v>37</v>
      </c>
      <c r="AR22" s="5">
        <f t="shared" si="0"/>
        <v>3.5585135031161035</v>
      </c>
      <c r="AS22" s="4">
        <f t="shared" si="1"/>
        <v>0.58501601622472688</v>
      </c>
      <c r="AT22" s="4">
        <f t="shared" si="2"/>
        <v>2.4118821113156388</v>
      </c>
      <c r="AU22" s="4">
        <f t="shared" si="3"/>
        <v>4.7051448949165682</v>
      </c>
      <c r="AW22">
        <f t="shared" si="4"/>
        <v>3.7566933753273055</v>
      </c>
      <c r="AX22">
        <f t="shared" si="5"/>
        <v>0.6175965865205536</v>
      </c>
      <c r="AY22">
        <f t="shared" si="6"/>
        <v>2.5462040657470206</v>
      </c>
      <c r="AZ22">
        <f t="shared" si="7"/>
        <v>4.9671826849075904</v>
      </c>
      <c r="BB22">
        <f t="shared" si="8"/>
        <v>0</v>
      </c>
      <c r="BC22">
        <f t="shared" si="9"/>
        <v>0</v>
      </c>
      <c r="BD22" t="e">
        <f t="shared" si="10"/>
        <v>#DIV/0!</v>
      </c>
      <c r="BE22" t="e">
        <f t="shared" si="11"/>
        <v>#DIV/0!</v>
      </c>
      <c r="BF22" t="e">
        <f t="shared" si="12"/>
        <v>#DIV/0!</v>
      </c>
      <c r="BH22" s="7">
        <f t="shared" si="25"/>
        <v>11</v>
      </c>
      <c r="BI22">
        <f t="shared" si="26"/>
        <v>3.0132715017756762</v>
      </c>
      <c r="BJ22">
        <f t="shared" si="13"/>
        <v>0.90853554207824117</v>
      </c>
      <c r="BK22">
        <f t="shared" si="14"/>
        <v>1.2325418393023235</v>
      </c>
      <c r="BL22">
        <f t="shared" si="15"/>
        <v>4.7940011642490283</v>
      </c>
      <c r="BN22" s="7">
        <f t="shared" si="27"/>
        <v>12</v>
      </c>
      <c r="BO22">
        <f t="shared" si="28"/>
        <v>10.73060189643514</v>
      </c>
      <c r="BP22">
        <f t="shared" si="16"/>
        <v>3.0976579467367684</v>
      </c>
      <c r="BQ22">
        <f t="shared" si="17"/>
        <v>4.6591923208310737</v>
      </c>
      <c r="BR22">
        <f t="shared" si="18"/>
        <v>16.802011472039204</v>
      </c>
      <c r="BT22">
        <f t="shared" si="19"/>
        <v>14</v>
      </c>
      <c r="BU22">
        <f t="shared" si="20"/>
        <v>24.577558494124467</v>
      </c>
      <c r="BV22">
        <f t="shared" si="21"/>
        <v>6.56862880631496</v>
      </c>
      <c r="BW22">
        <f t="shared" si="22"/>
        <v>11.703046033747146</v>
      </c>
      <c r="BX22">
        <f t="shared" si="23"/>
        <v>37.452070954501792</v>
      </c>
    </row>
    <row r="23" spans="1:76" x14ac:dyDescent="0.25">
      <c r="A23">
        <v>2008</v>
      </c>
      <c r="B23" s="6">
        <v>44</v>
      </c>
      <c r="C23" s="6">
        <v>0</v>
      </c>
      <c r="D23" s="6">
        <v>0</v>
      </c>
      <c r="E23" s="6">
        <v>0</v>
      </c>
      <c r="F23" s="6">
        <v>0</v>
      </c>
      <c r="G23" s="6">
        <v>0</v>
      </c>
      <c r="H23" s="6">
        <v>0</v>
      </c>
      <c r="I23" s="6">
        <v>0</v>
      </c>
      <c r="J23" s="6">
        <v>0</v>
      </c>
      <c r="K23" s="6">
        <v>0</v>
      </c>
      <c r="L23" s="6">
        <v>2</v>
      </c>
      <c r="M23" s="6">
        <v>4</v>
      </c>
      <c r="N23" s="6">
        <v>1</v>
      </c>
      <c r="O23" s="6">
        <v>5</v>
      </c>
      <c r="P23" s="6">
        <v>4</v>
      </c>
      <c r="Q23" s="6">
        <v>2</v>
      </c>
      <c r="R23" s="6">
        <v>6</v>
      </c>
      <c r="S23" s="6">
        <v>7</v>
      </c>
      <c r="T23" s="6">
        <v>13</v>
      </c>
      <c r="U23" s="6">
        <v>0</v>
      </c>
      <c r="V23" s="6">
        <v>0</v>
      </c>
      <c r="W23" s="6">
        <v>0</v>
      </c>
      <c r="X23" s="6">
        <v>0</v>
      </c>
      <c r="Y23" s="6">
        <v>0</v>
      </c>
      <c r="Z23" s="6">
        <v>0</v>
      </c>
      <c r="AA23" s="6">
        <v>0</v>
      </c>
      <c r="AB23" s="6">
        <v>0</v>
      </c>
      <c r="AC23" s="6">
        <v>2.9375908817179028</v>
      </c>
      <c r="AD23" s="6">
        <v>7.1570434253609827</v>
      </c>
      <c r="AE23" s="6">
        <v>2.2304998550175092</v>
      </c>
      <c r="AF23" s="6">
        <v>13.397283031001313</v>
      </c>
      <c r="AG23" s="6">
        <v>13.672409078479628</v>
      </c>
      <c r="AH23" s="6">
        <v>8.7919817126780373</v>
      </c>
      <c r="AI23" s="6">
        <v>34.500603760565809</v>
      </c>
      <c r="AJ23" s="6">
        <v>56.749087961086332</v>
      </c>
      <c r="AK23" s="6">
        <v>85.329832622251388</v>
      </c>
      <c r="AL23" s="6">
        <v>4.1727123578669856</v>
      </c>
      <c r="AM23" s="6">
        <v>4.1745514679798807</v>
      </c>
      <c r="AO23">
        <v>2008</v>
      </c>
      <c r="AP23" s="7">
        <f t="shared" si="24"/>
        <v>44</v>
      </c>
      <c r="AR23" s="5">
        <f t="shared" si="0"/>
        <v>4.1727123578669856</v>
      </c>
      <c r="AS23" s="4">
        <f t="shared" si="1"/>
        <v>0.62906005677836263</v>
      </c>
      <c r="AT23" s="4">
        <f t="shared" si="2"/>
        <v>2.9397546465813948</v>
      </c>
      <c r="AU23" s="4">
        <f t="shared" si="3"/>
        <v>5.4056700691525759</v>
      </c>
      <c r="AW23">
        <f t="shared" si="4"/>
        <v>4.1745514679798807</v>
      </c>
      <c r="AX23">
        <f t="shared" si="5"/>
        <v>0.62933731305984542</v>
      </c>
      <c r="AY23">
        <f t="shared" si="6"/>
        <v>2.9410503343825836</v>
      </c>
      <c r="AZ23">
        <f t="shared" si="7"/>
        <v>5.4080526015771779</v>
      </c>
      <c r="BB23">
        <f t="shared" si="8"/>
        <v>0</v>
      </c>
      <c r="BC23">
        <f t="shared" si="9"/>
        <v>0</v>
      </c>
      <c r="BD23" t="e">
        <f t="shared" si="10"/>
        <v>#DIV/0!</v>
      </c>
      <c r="BE23" t="e">
        <f t="shared" si="11"/>
        <v>#DIV/0!</v>
      </c>
      <c r="BF23" t="e">
        <f t="shared" si="12"/>
        <v>#DIV/0!</v>
      </c>
      <c r="BH23" s="7">
        <f t="shared" si="25"/>
        <v>6</v>
      </c>
      <c r="BI23">
        <f t="shared" si="26"/>
        <v>1.6824390511798144</v>
      </c>
      <c r="BJ23">
        <f t="shared" si="13"/>
        <v>0.68685286645380306</v>
      </c>
      <c r="BK23">
        <f t="shared" si="14"/>
        <v>0.33620743293036037</v>
      </c>
      <c r="BL23">
        <f t="shared" si="15"/>
        <v>3.0286706694292684</v>
      </c>
      <c r="BN23" s="7">
        <f t="shared" si="27"/>
        <v>10</v>
      </c>
      <c r="BO23">
        <f t="shared" si="28"/>
        <v>9.7667306548328181</v>
      </c>
      <c r="BP23">
        <f t="shared" si="16"/>
        <v>3.0885114162659506</v>
      </c>
      <c r="BQ23">
        <f t="shared" si="17"/>
        <v>3.7132482789515553</v>
      </c>
      <c r="BR23">
        <f t="shared" si="18"/>
        <v>15.820213030714081</v>
      </c>
      <c r="BT23">
        <f t="shared" si="19"/>
        <v>28</v>
      </c>
      <c r="BU23">
        <f t="shared" si="20"/>
        <v>46.342876514145388</v>
      </c>
      <c r="BV23">
        <f t="shared" si="21"/>
        <v>8.7579804497003266</v>
      </c>
      <c r="BW23">
        <f t="shared" si="22"/>
        <v>29.177234832732747</v>
      </c>
      <c r="BX23">
        <f t="shared" si="23"/>
        <v>63.508518195558025</v>
      </c>
    </row>
    <row r="24" spans="1:76" x14ac:dyDescent="0.25">
      <c r="A24">
        <v>2009</v>
      </c>
      <c r="B24" s="6">
        <v>33</v>
      </c>
      <c r="C24" s="6">
        <v>0</v>
      </c>
      <c r="D24" s="6">
        <v>0</v>
      </c>
      <c r="E24" s="6">
        <v>0</v>
      </c>
      <c r="F24" s="6">
        <v>0</v>
      </c>
      <c r="G24" s="6">
        <v>0</v>
      </c>
      <c r="H24" s="6">
        <v>0</v>
      </c>
      <c r="I24" s="6">
        <v>0</v>
      </c>
      <c r="J24" s="6">
        <v>1</v>
      </c>
      <c r="K24" s="6">
        <v>0</v>
      </c>
      <c r="L24" s="6">
        <v>1</v>
      </c>
      <c r="M24" s="6">
        <v>0</v>
      </c>
      <c r="N24" s="6">
        <v>5</v>
      </c>
      <c r="O24" s="6">
        <v>6</v>
      </c>
      <c r="P24" s="6">
        <v>3</v>
      </c>
      <c r="Q24" s="6">
        <v>3</v>
      </c>
      <c r="R24" s="6">
        <v>2</v>
      </c>
      <c r="S24" s="6">
        <v>8</v>
      </c>
      <c r="T24" s="6">
        <v>4</v>
      </c>
      <c r="U24" s="6">
        <v>0</v>
      </c>
      <c r="V24" s="6">
        <v>0</v>
      </c>
      <c r="W24" s="6">
        <v>0</v>
      </c>
      <c r="X24" s="6">
        <v>0</v>
      </c>
      <c r="Y24" s="6">
        <v>0</v>
      </c>
      <c r="Z24" s="6">
        <v>0</v>
      </c>
      <c r="AA24" s="6">
        <v>1.1431576300056014</v>
      </c>
      <c r="AB24" s="6">
        <v>0</v>
      </c>
      <c r="AC24" s="6">
        <v>1.4253948343691203</v>
      </c>
      <c r="AD24" s="6">
        <v>0</v>
      </c>
      <c r="AE24" s="6">
        <v>10.718343372848294</v>
      </c>
      <c r="AF24" s="6">
        <v>15.451970126191089</v>
      </c>
      <c r="AG24" s="6">
        <v>9.815148045149682</v>
      </c>
      <c r="AH24" s="6">
        <v>12.768130745658835</v>
      </c>
      <c r="AI24" s="6">
        <v>11.075423634954037</v>
      </c>
      <c r="AJ24" s="6">
        <v>62.794348508634222</v>
      </c>
      <c r="AK24" s="6">
        <v>24.615384615384613</v>
      </c>
      <c r="AL24" s="6">
        <v>3.0865063553971774</v>
      </c>
      <c r="AM24" s="6">
        <v>3.1793647696675627</v>
      </c>
      <c r="AO24">
        <v>2009</v>
      </c>
      <c r="AP24" s="7">
        <f t="shared" si="24"/>
        <v>33</v>
      </c>
      <c r="AR24" s="5">
        <f t="shared" si="0"/>
        <v>3.0865063553971774</v>
      </c>
      <c r="AS24" s="4">
        <f t="shared" si="1"/>
        <v>0.53729179143990469</v>
      </c>
      <c r="AT24" s="4">
        <f t="shared" si="2"/>
        <v>2.033414444174964</v>
      </c>
      <c r="AU24" s="4">
        <f t="shared" si="3"/>
        <v>4.1395982666193909</v>
      </c>
      <c r="AW24">
        <f t="shared" si="4"/>
        <v>3.1793647696675627</v>
      </c>
      <c r="AX24">
        <f t="shared" si="5"/>
        <v>0.55345636653185648</v>
      </c>
      <c r="AY24">
        <f t="shared" si="6"/>
        <v>2.0945902912651242</v>
      </c>
      <c r="AZ24">
        <f t="shared" si="7"/>
        <v>4.2641392480700011</v>
      </c>
      <c r="BB24">
        <f t="shared" si="8"/>
        <v>0</v>
      </c>
      <c r="BC24">
        <f t="shared" si="9"/>
        <v>0</v>
      </c>
      <c r="BD24" t="e">
        <f t="shared" si="10"/>
        <v>#DIV/0!</v>
      </c>
      <c r="BE24" t="e">
        <f t="shared" si="11"/>
        <v>#DIV/0!</v>
      </c>
      <c r="BF24" t="e">
        <f t="shared" si="12"/>
        <v>#DIV/0!</v>
      </c>
      <c r="BH24" s="7">
        <f t="shared" si="25"/>
        <v>2</v>
      </c>
      <c r="BI24">
        <f t="shared" si="26"/>
        <v>0.42809207739578697</v>
      </c>
      <c r="BJ24">
        <f t="shared" si="13"/>
        <v>0.30270681089879731</v>
      </c>
      <c r="BK24">
        <f t="shared" si="14"/>
        <v>-0.16521327196585572</v>
      </c>
      <c r="BL24">
        <f t="shared" si="15"/>
        <v>1.0213974267574297</v>
      </c>
      <c r="BN24" s="7">
        <f t="shared" si="27"/>
        <v>14</v>
      </c>
      <c r="BO24">
        <f t="shared" si="28"/>
        <v>11.995153848063021</v>
      </c>
      <c r="BP24">
        <f t="shared" si="16"/>
        <v>3.2058397143639192</v>
      </c>
      <c r="BQ24">
        <f t="shared" si="17"/>
        <v>5.7117080079097393</v>
      </c>
      <c r="BR24">
        <f t="shared" si="18"/>
        <v>18.278599688216303</v>
      </c>
      <c r="BT24">
        <f t="shared" si="19"/>
        <v>17</v>
      </c>
      <c r="BU24">
        <f t="shared" si="20"/>
        <v>27.813321876157929</v>
      </c>
      <c r="BV24">
        <f t="shared" si="21"/>
        <v>6.7457214055706762</v>
      </c>
      <c r="BW24">
        <f t="shared" si="22"/>
        <v>14.591707921239404</v>
      </c>
      <c r="BX24">
        <f t="shared" si="23"/>
        <v>41.034935831076453</v>
      </c>
    </row>
    <row r="25" spans="1:76" x14ac:dyDescent="0.25">
      <c r="A25">
        <v>2010</v>
      </c>
      <c r="B25" s="6">
        <v>30</v>
      </c>
      <c r="C25" s="6">
        <v>0</v>
      </c>
      <c r="D25" s="6">
        <v>0</v>
      </c>
      <c r="E25" s="6">
        <v>0</v>
      </c>
      <c r="F25" s="6">
        <v>0</v>
      </c>
      <c r="G25" s="6">
        <v>0</v>
      </c>
      <c r="H25" s="6">
        <v>1</v>
      </c>
      <c r="I25" s="6">
        <v>0</v>
      </c>
      <c r="J25" s="6">
        <v>0</v>
      </c>
      <c r="K25" s="6">
        <v>0</v>
      </c>
      <c r="L25" s="6">
        <v>1</v>
      </c>
      <c r="M25" s="6">
        <v>1</v>
      </c>
      <c r="N25" s="6">
        <v>5</v>
      </c>
      <c r="O25" s="6">
        <v>8</v>
      </c>
      <c r="P25" s="6">
        <v>2</v>
      </c>
      <c r="Q25" s="6">
        <v>2</v>
      </c>
      <c r="R25" s="6">
        <v>4</v>
      </c>
      <c r="S25" s="6">
        <v>3</v>
      </c>
      <c r="T25" s="6">
        <v>3</v>
      </c>
      <c r="U25" s="6">
        <v>0</v>
      </c>
      <c r="V25" s="6">
        <v>0</v>
      </c>
      <c r="W25" s="6">
        <v>0</v>
      </c>
      <c r="X25" s="6">
        <v>0</v>
      </c>
      <c r="Y25" s="6">
        <v>0.9821446109725197</v>
      </c>
      <c r="Z25" s="6">
        <v>0</v>
      </c>
      <c r="AA25" s="6">
        <v>0</v>
      </c>
      <c r="AB25" s="6">
        <v>0</v>
      </c>
      <c r="AC25" s="6">
        <v>1.407717105170545</v>
      </c>
      <c r="AD25" s="6">
        <v>1.6700624603360166</v>
      </c>
      <c r="AE25" s="6">
        <v>10.393281782655691</v>
      </c>
      <c r="AF25" s="6">
        <v>20.105554159336517</v>
      </c>
      <c r="AG25" s="6">
        <v>6.3504159522448722</v>
      </c>
      <c r="AH25" s="6">
        <v>8.3160083160083165</v>
      </c>
      <c r="AI25" s="6">
        <v>21.687269572760787</v>
      </c>
      <c r="AJ25" s="6">
        <v>23.046784973496194</v>
      </c>
      <c r="AK25" s="6">
        <v>17.587055926837849</v>
      </c>
      <c r="AL25" s="6">
        <v>2.8222650370281173</v>
      </c>
      <c r="AM25" s="6">
        <v>2.9307052863430405</v>
      </c>
      <c r="AO25">
        <v>2010</v>
      </c>
      <c r="AP25" s="7">
        <f t="shared" si="24"/>
        <v>30</v>
      </c>
      <c r="AR25" s="5">
        <f t="shared" si="0"/>
        <v>2.8222650370281173</v>
      </c>
      <c r="AS25" s="4">
        <f t="shared" si="1"/>
        <v>0.51527274134615086</v>
      </c>
      <c r="AT25" s="4">
        <f t="shared" si="2"/>
        <v>1.8123304639896616</v>
      </c>
      <c r="AU25" s="4">
        <f t="shared" si="3"/>
        <v>3.8321996100665729</v>
      </c>
      <c r="AW25">
        <f t="shared" si="4"/>
        <v>2.9307052863430405</v>
      </c>
      <c r="AX25">
        <f t="shared" si="5"/>
        <v>0.53507113157657349</v>
      </c>
      <c r="AY25">
        <f t="shared" si="6"/>
        <v>1.8819658684529565</v>
      </c>
      <c r="AZ25">
        <f t="shared" si="7"/>
        <v>3.9794447042331242</v>
      </c>
      <c r="BB25">
        <f t="shared" si="8"/>
        <v>0</v>
      </c>
      <c r="BC25">
        <f t="shared" si="9"/>
        <v>0</v>
      </c>
      <c r="BD25" t="e">
        <f t="shared" si="10"/>
        <v>#DIV/0!</v>
      </c>
      <c r="BE25" t="e">
        <f t="shared" si="11"/>
        <v>#DIV/0!</v>
      </c>
      <c r="BF25" t="e">
        <f t="shared" si="12"/>
        <v>#DIV/0!</v>
      </c>
      <c r="BH25" s="7">
        <f t="shared" si="25"/>
        <v>3</v>
      </c>
      <c r="BI25">
        <f t="shared" si="26"/>
        <v>0.67665402941318009</v>
      </c>
      <c r="BJ25">
        <f t="shared" si="13"/>
        <v>0.39066638602994452</v>
      </c>
      <c r="BK25">
        <f t="shared" si="14"/>
        <v>-8.9052087205511166E-2</v>
      </c>
      <c r="BL25">
        <f t="shared" si="15"/>
        <v>1.4423601460318713</v>
      </c>
      <c r="BN25" s="7">
        <f t="shared" si="27"/>
        <v>15</v>
      </c>
      <c r="BO25">
        <f t="shared" si="28"/>
        <v>12.283083964745693</v>
      </c>
      <c r="BP25">
        <f t="shared" si="16"/>
        <v>3.1714786423684957</v>
      </c>
      <c r="BQ25">
        <f t="shared" si="17"/>
        <v>6.0669858257034415</v>
      </c>
      <c r="BR25">
        <f t="shared" si="18"/>
        <v>18.499182103787945</v>
      </c>
      <c r="BT25">
        <f t="shared" si="19"/>
        <v>12</v>
      </c>
      <c r="BU25">
        <f t="shared" si="20"/>
        <v>17.659279697275785</v>
      </c>
      <c r="BV25">
        <f t="shared" si="21"/>
        <v>5.0977949434585339</v>
      </c>
      <c r="BW25">
        <f t="shared" si="22"/>
        <v>7.6676016080970584</v>
      </c>
      <c r="BX25">
        <f t="shared" si="23"/>
        <v>27.650957786454512</v>
      </c>
    </row>
    <row r="26" spans="1:76" x14ac:dyDescent="0.25">
      <c r="A26">
        <v>2011</v>
      </c>
      <c r="B26" s="6">
        <v>39</v>
      </c>
      <c r="C26" s="6">
        <v>0</v>
      </c>
      <c r="D26" s="6">
        <v>0</v>
      </c>
      <c r="E26" s="6">
        <v>0</v>
      </c>
      <c r="F26" s="6">
        <v>0</v>
      </c>
      <c r="G26" s="6">
        <v>0</v>
      </c>
      <c r="H26" s="6">
        <v>0</v>
      </c>
      <c r="I26" s="6">
        <v>0</v>
      </c>
      <c r="J26" s="6">
        <v>0</v>
      </c>
      <c r="K26" s="6">
        <v>3</v>
      </c>
      <c r="L26" s="6">
        <v>0</v>
      </c>
      <c r="M26" s="6">
        <v>1</v>
      </c>
      <c r="N26" s="6">
        <v>7</v>
      </c>
      <c r="O26" s="6">
        <v>2</v>
      </c>
      <c r="P26" s="6">
        <v>4</v>
      </c>
      <c r="Q26" s="6">
        <v>5</v>
      </c>
      <c r="R26" s="6">
        <v>4</v>
      </c>
      <c r="S26" s="6">
        <v>9</v>
      </c>
      <c r="T26" s="6">
        <v>4</v>
      </c>
      <c r="U26" s="6">
        <v>0</v>
      </c>
      <c r="V26" s="6">
        <v>0</v>
      </c>
      <c r="W26" s="6">
        <v>0</v>
      </c>
      <c r="X26" s="6">
        <v>0</v>
      </c>
      <c r="Y26" s="6">
        <v>0</v>
      </c>
      <c r="Z26" s="6">
        <v>0</v>
      </c>
      <c r="AA26" s="6">
        <v>0</v>
      </c>
      <c r="AB26" s="6">
        <v>3.7129172390747414</v>
      </c>
      <c r="AC26" s="6">
        <v>0</v>
      </c>
      <c r="AD26" s="6">
        <v>1.5880325864286737</v>
      </c>
      <c r="AE26" s="6">
        <v>13.802894664195293</v>
      </c>
      <c r="AF26" s="6">
        <v>4.7998464049150424</v>
      </c>
      <c r="AG26" s="6">
        <v>12.056181807221654</v>
      </c>
      <c r="AH26" s="6">
        <v>19.764408253616885</v>
      </c>
      <c r="AI26" s="6">
        <v>20.788940283769033</v>
      </c>
      <c r="AJ26" s="6">
        <v>66.239788032678291</v>
      </c>
      <c r="AK26" s="6">
        <v>22.876751501286819</v>
      </c>
      <c r="AL26" s="6">
        <v>3.5601969975671985</v>
      </c>
      <c r="AM26" s="6">
        <v>3.5823192998489759</v>
      </c>
      <c r="AO26">
        <v>2011</v>
      </c>
      <c r="AP26" s="7">
        <f t="shared" si="24"/>
        <v>39</v>
      </c>
      <c r="AR26" s="5">
        <f t="shared" si="0"/>
        <v>3.5601969975671985</v>
      </c>
      <c r="AS26" s="4">
        <f t="shared" si="1"/>
        <v>0.5700877724028498</v>
      </c>
      <c r="AT26" s="4">
        <f t="shared" si="2"/>
        <v>2.4428249636576131</v>
      </c>
      <c r="AU26" s="4">
        <f t="shared" si="3"/>
        <v>4.6775690314767839</v>
      </c>
      <c r="AW26">
        <f t="shared" si="4"/>
        <v>3.5823192998489759</v>
      </c>
      <c r="AX26">
        <f t="shared" si="5"/>
        <v>0.57363017582514886</v>
      </c>
      <c r="AY26">
        <f t="shared" si="6"/>
        <v>2.4580041552316843</v>
      </c>
      <c r="AZ26">
        <f t="shared" si="7"/>
        <v>4.7066344444662676</v>
      </c>
      <c r="BB26">
        <f t="shared" si="8"/>
        <v>0</v>
      </c>
      <c r="BC26">
        <f t="shared" si="9"/>
        <v>0</v>
      </c>
      <c r="BD26" t="e">
        <f t="shared" si="10"/>
        <v>#DIV/0!</v>
      </c>
      <c r="BE26" t="e">
        <f t="shared" si="11"/>
        <v>#DIV/0!</v>
      </c>
      <c r="BF26" t="e">
        <f t="shared" si="12"/>
        <v>#DIV/0!</v>
      </c>
      <c r="BH26" s="7">
        <f t="shared" si="25"/>
        <v>4</v>
      </c>
      <c r="BI26">
        <f t="shared" si="26"/>
        <v>0.88349163758390248</v>
      </c>
      <c r="BJ26">
        <f t="shared" si="13"/>
        <v>0.44174581879195124</v>
      </c>
      <c r="BK26">
        <f t="shared" si="14"/>
        <v>1.7669832751678105E-2</v>
      </c>
      <c r="BL26">
        <f t="shared" si="15"/>
        <v>1.7493134424161267</v>
      </c>
      <c r="BN26" s="7">
        <f t="shared" si="27"/>
        <v>13</v>
      </c>
      <c r="BO26">
        <f t="shared" si="28"/>
        <v>10.219640958777331</v>
      </c>
      <c r="BP26">
        <f t="shared" si="16"/>
        <v>2.8344184225925875</v>
      </c>
      <c r="BQ26">
        <f t="shared" si="17"/>
        <v>4.6641808504958604</v>
      </c>
      <c r="BR26">
        <f t="shared" si="18"/>
        <v>15.775101067058802</v>
      </c>
      <c r="BT26">
        <f t="shared" si="19"/>
        <v>22</v>
      </c>
      <c r="BU26">
        <f t="shared" si="20"/>
        <v>32.417472017837753</v>
      </c>
      <c r="BV26">
        <f t="shared" si="21"/>
        <v>6.9114282566409644</v>
      </c>
      <c r="BW26">
        <f t="shared" si="22"/>
        <v>18.871072634821463</v>
      </c>
      <c r="BX26">
        <f t="shared" si="23"/>
        <v>45.963871400854046</v>
      </c>
    </row>
    <row r="27" spans="1:76" x14ac:dyDescent="0.25">
      <c r="A27">
        <v>2012</v>
      </c>
      <c r="B27" s="6">
        <v>40</v>
      </c>
      <c r="C27" s="6">
        <v>0</v>
      </c>
      <c r="D27" s="6">
        <v>0</v>
      </c>
      <c r="E27" s="6">
        <v>0</v>
      </c>
      <c r="F27" s="6">
        <v>0</v>
      </c>
      <c r="G27" s="6">
        <v>0</v>
      </c>
      <c r="H27" s="6">
        <v>0</v>
      </c>
      <c r="I27" s="6">
        <v>0</v>
      </c>
      <c r="J27" s="6">
        <v>0</v>
      </c>
      <c r="K27" s="6">
        <v>1</v>
      </c>
      <c r="L27" s="6">
        <v>3</v>
      </c>
      <c r="M27" s="6">
        <v>1</v>
      </c>
      <c r="N27" s="6">
        <v>3</v>
      </c>
      <c r="O27" s="6">
        <v>1</v>
      </c>
      <c r="P27" s="6">
        <v>6</v>
      </c>
      <c r="Q27" s="6">
        <v>1</v>
      </c>
      <c r="R27" s="6">
        <v>3</v>
      </c>
      <c r="S27" s="6">
        <v>5</v>
      </c>
      <c r="T27" s="6">
        <v>16</v>
      </c>
      <c r="U27" s="6">
        <v>0</v>
      </c>
      <c r="V27" s="6">
        <v>0</v>
      </c>
      <c r="W27" s="6">
        <v>0</v>
      </c>
      <c r="X27" s="6">
        <v>0</v>
      </c>
      <c r="Y27" s="6">
        <v>0</v>
      </c>
      <c r="Z27" s="6">
        <v>0</v>
      </c>
      <c r="AA27" s="6">
        <v>0</v>
      </c>
      <c r="AB27" s="6">
        <v>1.2060543930531267</v>
      </c>
      <c r="AC27" s="6">
        <v>4.0148280984435845</v>
      </c>
      <c r="AD27" s="6">
        <v>1.5319800842589044</v>
      </c>
      <c r="AE27" s="6">
        <v>5.6745101006279786</v>
      </c>
      <c r="AF27" s="6">
        <v>2.326771836753688</v>
      </c>
      <c r="AG27" s="6">
        <v>17.389792191983307</v>
      </c>
      <c r="AH27" s="6">
        <v>3.7995364565523007</v>
      </c>
      <c r="AI27" s="6">
        <v>15.163768701981398</v>
      </c>
      <c r="AJ27" s="6">
        <v>35.546708374804496</v>
      </c>
      <c r="AK27" s="6">
        <v>90.115460433680653</v>
      </c>
      <c r="AL27" s="6">
        <v>3.6117251043788552</v>
      </c>
      <c r="AM27" s="6">
        <v>3.1514429765472642</v>
      </c>
      <c r="AO27">
        <v>2012</v>
      </c>
      <c r="AP27" s="7">
        <f t="shared" si="24"/>
        <v>40</v>
      </c>
      <c r="AR27" s="5">
        <f t="shared" si="0"/>
        <v>3.6117251043788552</v>
      </c>
      <c r="AS27" s="4">
        <f t="shared" si="1"/>
        <v>0.57106388061232805</v>
      </c>
      <c r="AT27" s="4">
        <f t="shared" si="2"/>
        <v>2.4924398983786924</v>
      </c>
      <c r="AU27" s="4">
        <f t="shared" si="3"/>
        <v>4.731010310379018</v>
      </c>
      <c r="AW27">
        <f t="shared" si="4"/>
        <v>3.1514429765472642</v>
      </c>
      <c r="AX27">
        <f t="shared" si="5"/>
        <v>0.49828688610149774</v>
      </c>
      <c r="AY27">
        <f t="shared" si="6"/>
        <v>2.1748006797883286</v>
      </c>
      <c r="AZ27">
        <f t="shared" si="7"/>
        <v>4.1280852733061995</v>
      </c>
      <c r="BB27">
        <f t="shared" si="8"/>
        <v>0</v>
      </c>
      <c r="BC27">
        <f t="shared" si="9"/>
        <v>0</v>
      </c>
      <c r="BD27" t="e">
        <f t="shared" si="10"/>
        <v>#DIV/0!</v>
      </c>
      <c r="BE27" t="e">
        <f t="shared" si="11"/>
        <v>#DIV/0!</v>
      </c>
      <c r="BF27" t="e">
        <f t="shared" si="12"/>
        <v>#DIV/0!</v>
      </c>
      <c r="BH27" s="7">
        <f t="shared" si="25"/>
        <v>5</v>
      </c>
      <c r="BI27">
        <f t="shared" si="26"/>
        <v>1.1254770959592693</v>
      </c>
      <c r="BJ27">
        <f t="shared" si="13"/>
        <v>0.503328658736796</v>
      </c>
      <c r="BK27">
        <f t="shared" si="14"/>
        <v>0.13895292483514909</v>
      </c>
      <c r="BL27">
        <f t="shared" si="15"/>
        <v>2.1120012670833894</v>
      </c>
      <c r="BN27" s="7">
        <f t="shared" si="27"/>
        <v>10</v>
      </c>
      <c r="BO27">
        <f t="shared" si="28"/>
        <v>8.4636913764549906</v>
      </c>
      <c r="BP27">
        <f t="shared" si="16"/>
        <v>2.6764542162323375</v>
      </c>
      <c r="BQ27">
        <f t="shared" si="17"/>
        <v>3.2178411126396096</v>
      </c>
      <c r="BR27">
        <f t="shared" si="18"/>
        <v>13.709541640270372</v>
      </c>
      <c r="BT27">
        <f t="shared" si="19"/>
        <v>25</v>
      </c>
      <c r="BU27">
        <f t="shared" si="20"/>
        <v>36.156368491754712</v>
      </c>
      <c r="BV27">
        <f t="shared" si="21"/>
        <v>7.2312736983509422</v>
      </c>
      <c r="BW27">
        <f t="shared" si="22"/>
        <v>21.983072042986866</v>
      </c>
      <c r="BX27">
        <f t="shared" si="23"/>
        <v>50.329664940522562</v>
      </c>
    </row>
    <row r="28" spans="1:76" x14ac:dyDescent="0.25">
      <c r="A28">
        <v>2013</v>
      </c>
      <c r="B28" s="6">
        <v>41</v>
      </c>
      <c r="C28" s="6">
        <v>0</v>
      </c>
      <c r="D28" s="6">
        <v>0</v>
      </c>
      <c r="E28" s="6">
        <v>0</v>
      </c>
      <c r="F28" s="6">
        <v>0</v>
      </c>
      <c r="G28" s="6">
        <v>0</v>
      </c>
      <c r="H28" s="6">
        <v>0</v>
      </c>
      <c r="I28" s="6">
        <v>1</v>
      </c>
      <c r="J28" s="6">
        <v>0</v>
      </c>
      <c r="K28" s="6">
        <v>1</v>
      </c>
      <c r="L28" s="6">
        <v>0</v>
      </c>
      <c r="M28" s="6">
        <v>3</v>
      </c>
      <c r="N28" s="6">
        <v>6</v>
      </c>
      <c r="O28" s="6">
        <v>2</v>
      </c>
      <c r="P28" s="6">
        <v>6</v>
      </c>
      <c r="Q28" s="6">
        <v>3</v>
      </c>
      <c r="R28" s="6">
        <v>5</v>
      </c>
      <c r="S28" s="6">
        <v>6</v>
      </c>
      <c r="T28" s="6">
        <v>8</v>
      </c>
      <c r="U28" s="6">
        <v>0</v>
      </c>
      <c r="V28" s="6">
        <v>0</v>
      </c>
      <c r="W28" s="6">
        <v>0</v>
      </c>
      <c r="X28" s="6">
        <v>0</v>
      </c>
      <c r="Y28" s="6">
        <v>0</v>
      </c>
      <c r="Z28" s="6">
        <v>0.98102693899974491</v>
      </c>
      <c r="AA28" s="6">
        <v>0</v>
      </c>
      <c r="AB28" s="6">
        <v>1.1733370880120149</v>
      </c>
      <c r="AC28" s="6">
        <v>0</v>
      </c>
      <c r="AD28" s="6">
        <v>4.4443786017984923</v>
      </c>
      <c r="AE28" s="6">
        <v>10.879419764279238</v>
      </c>
      <c r="AF28" s="6">
        <v>4.512024545413527</v>
      </c>
      <c r="AG28" s="6">
        <v>16.731267951256239</v>
      </c>
      <c r="AH28" s="6">
        <v>10.942515319521448</v>
      </c>
      <c r="AI28" s="6">
        <v>24.557956777996068</v>
      </c>
      <c r="AJ28" s="6">
        <v>41.11560337147948</v>
      </c>
      <c r="AK28" s="6">
        <v>44.225772568964565</v>
      </c>
      <c r="AL28" s="6">
        <v>3.6630756612745006</v>
      </c>
      <c r="AM28" s="6">
        <v>3.4820961391393679</v>
      </c>
      <c r="AO28">
        <v>2013</v>
      </c>
      <c r="AP28" s="7">
        <f t="shared" si="24"/>
        <v>41</v>
      </c>
      <c r="AR28" s="5">
        <f t="shared" si="0"/>
        <v>3.6630756612745006</v>
      </c>
      <c r="AS28" s="4">
        <f t="shared" si="1"/>
        <v>0.57207630610383209</v>
      </c>
      <c r="AT28" s="4">
        <f t="shared" si="2"/>
        <v>2.5418061013109896</v>
      </c>
      <c r="AU28" s="4">
        <f t="shared" si="3"/>
        <v>4.7843452212380111</v>
      </c>
      <c r="AW28">
        <f t="shared" si="4"/>
        <v>3.4820961391393679</v>
      </c>
      <c r="AX28">
        <f t="shared" si="5"/>
        <v>0.54381205330718618</v>
      </c>
      <c r="AY28">
        <f t="shared" si="6"/>
        <v>2.4162245146572827</v>
      </c>
      <c r="AZ28">
        <f t="shared" si="7"/>
        <v>4.5479677636214531</v>
      </c>
      <c r="BB28">
        <f t="shared" si="8"/>
        <v>0</v>
      </c>
      <c r="BC28">
        <f t="shared" si="9"/>
        <v>0</v>
      </c>
      <c r="BD28" t="e">
        <f t="shared" si="10"/>
        <v>#DIV/0!</v>
      </c>
      <c r="BE28" t="e">
        <f t="shared" si="11"/>
        <v>#DIV/0!</v>
      </c>
      <c r="BF28" t="e">
        <f t="shared" si="12"/>
        <v>#DIV/0!</v>
      </c>
      <c r="BH28" s="7">
        <f t="shared" si="25"/>
        <v>5</v>
      </c>
      <c r="BI28">
        <f t="shared" si="26"/>
        <v>1.0997904381350418</v>
      </c>
      <c r="BJ28">
        <f t="shared" si="13"/>
        <v>0.49184123613484609</v>
      </c>
      <c r="BK28">
        <f t="shared" si="14"/>
        <v>0.13578161531074351</v>
      </c>
      <c r="BL28">
        <f t="shared" si="15"/>
        <v>2.0637992609593403</v>
      </c>
      <c r="BN28" s="7">
        <f t="shared" si="27"/>
        <v>14</v>
      </c>
      <c r="BO28">
        <f t="shared" si="28"/>
        <v>10.707570753649668</v>
      </c>
      <c r="BP28">
        <f t="shared" si="16"/>
        <v>2.861718657485564</v>
      </c>
      <c r="BQ28">
        <f t="shared" si="17"/>
        <v>5.0986021849779624</v>
      </c>
      <c r="BR28">
        <f t="shared" si="18"/>
        <v>16.316539322321372</v>
      </c>
      <c r="BT28">
        <f t="shared" si="19"/>
        <v>22</v>
      </c>
      <c r="BU28">
        <f t="shared" si="20"/>
        <v>30.210462009490392</v>
      </c>
      <c r="BV28">
        <f t="shared" si="21"/>
        <v>6.4408921418573053</v>
      </c>
      <c r="BW28">
        <f t="shared" si="22"/>
        <v>17.586313411450075</v>
      </c>
      <c r="BX28">
        <f t="shared" si="23"/>
        <v>42.834610607530706</v>
      </c>
    </row>
    <row r="29" spans="1:76" x14ac:dyDescent="0.25">
      <c r="A29">
        <v>2014</v>
      </c>
      <c r="B29" s="6">
        <v>58</v>
      </c>
      <c r="C29" s="6">
        <v>0</v>
      </c>
      <c r="D29" s="6">
        <v>0</v>
      </c>
      <c r="E29" s="6">
        <v>0</v>
      </c>
      <c r="F29" s="6">
        <v>0</v>
      </c>
      <c r="G29" s="6">
        <v>0</v>
      </c>
      <c r="H29" s="6">
        <v>1</v>
      </c>
      <c r="I29" s="6">
        <v>1</v>
      </c>
      <c r="J29" s="6">
        <v>1</v>
      </c>
      <c r="K29" s="6">
        <v>2</v>
      </c>
      <c r="L29" s="6">
        <v>1</v>
      </c>
      <c r="M29" s="6">
        <v>6</v>
      </c>
      <c r="N29" s="6">
        <v>3</v>
      </c>
      <c r="O29" s="6">
        <v>7</v>
      </c>
      <c r="P29" s="6">
        <v>4</v>
      </c>
      <c r="Q29" s="6">
        <v>7</v>
      </c>
      <c r="R29" s="6">
        <v>6</v>
      </c>
      <c r="S29" s="6">
        <v>8</v>
      </c>
      <c r="T29" s="6">
        <v>11</v>
      </c>
      <c r="U29" s="6">
        <v>0</v>
      </c>
      <c r="V29" s="6">
        <v>0</v>
      </c>
      <c r="W29" s="6">
        <v>0</v>
      </c>
      <c r="X29" s="6">
        <v>0</v>
      </c>
      <c r="Y29" s="6">
        <v>0.97910588050991842</v>
      </c>
      <c r="Z29" s="6">
        <v>0.97563831136521062</v>
      </c>
      <c r="AA29" s="6">
        <v>1.0276224926011182</v>
      </c>
      <c r="AB29" s="6">
        <v>2.2844610956275417</v>
      </c>
      <c r="AC29" s="6">
        <v>1.2981618028871118</v>
      </c>
      <c r="AD29" s="6">
        <v>8.629120404993385</v>
      </c>
      <c r="AE29" s="6">
        <v>5.2203873527415734</v>
      </c>
      <c r="AF29" s="6">
        <v>15.273504832973316</v>
      </c>
      <c r="AG29" s="6">
        <v>10.747776553725448</v>
      </c>
      <c r="AH29" s="6">
        <v>24.511520414594859</v>
      </c>
      <c r="AI29" s="6">
        <v>28.544243577545199</v>
      </c>
      <c r="AJ29" s="6">
        <v>52.903055151434991</v>
      </c>
      <c r="AK29" s="6">
        <v>59.475533928088666</v>
      </c>
      <c r="AL29" s="6">
        <v>5.1277970806920754</v>
      </c>
      <c r="AM29" s="6">
        <v>4.6826284810055752</v>
      </c>
      <c r="AO29">
        <v>2014</v>
      </c>
      <c r="AP29" s="7">
        <f t="shared" si="24"/>
        <v>58</v>
      </c>
      <c r="AR29" s="5">
        <f t="shared" si="0"/>
        <v>5.1277970806920754</v>
      </c>
      <c r="AS29" s="4">
        <f t="shared" si="1"/>
        <v>0.67331274309417533</v>
      </c>
      <c r="AT29" s="4">
        <f t="shared" si="2"/>
        <v>3.8081041042274917</v>
      </c>
      <c r="AU29" s="4">
        <f t="shared" si="3"/>
        <v>6.4474900571566591</v>
      </c>
      <c r="AW29">
        <f t="shared" si="4"/>
        <v>4.6826284810055752</v>
      </c>
      <c r="AX29">
        <f t="shared" si="5"/>
        <v>0.61485924224818311</v>
      </c>
      <c r="AY29">
        <f t="shared" si="6"/>
        <v>3.4775043661991365</v>
      </c>
      <c r="AZ29">
        <f t="shared" si="7"/>
        <v>5.8877525958120138</v>
      </c>
      <c r="BB29">
        <f t="shared" si="8"/>
        <v>0</v>
      </c>
      <c r="BC29">
        <f t="shared" si="9"/>
        <v>0</v>
      </c>
      <c r="BD29" t="e">
        <f t="shared" si="10"/>
        <v>#DIV/0!</v>
      </c>
      <c r="BE29" t="e">
        <f t="shared" si="11"/>
        <v>#DIV/0!</v>
      </c>
      <c r="BF29" t="e">
        <f t="shared" si="12"/>
        <v>#DIV/0!</v>
      </c>
      <c r="BH29" s="7">
        <f t="shared" si="25"/>
        <v>12</v>
      </c>
      <c r="BI29">
        <f t="shared" si="26"/>
        <v>2.5323516646640476</v>
      </c>
      <c r="BJ29">
        <f t="shared" si="13"/>
        <v>0.7310269576382924</v>
      </c>
      <c r="BK29">
        <f t="shared" si="14"/>
        <v>1.0995388276929945</v>
      </c>
      <c r="BL29">
        <f t="shared" si="15"/>
        <v>3.9651645016351007</v>
      </c>
      <c r="BN29" s="7">
        <f t="shared" si="27"/>
        <v>14</v>
      </c>
      <c r="BO29">
        <f t="shared" si="28"/>
        <v>10.413889579813446</v>
      </c>
      <c r="BP29">
        <f t="shared" si="16"/>
        <v>2.7832290622397968</v>
      </c>
      <c r="BQ29">
        <f t="shared" si="17"/>
        <v>4.9587606178234447</v>
      </c>
      <c r="BR29">
        <f t="shared" si="18"/>
        <v>15.869018541803449</v>
      </c>
      <c r="BT29">
        <f t="shared" si="19"/>
        <v>32</v>
      </c>
      <c r="BU29">
        <f t="shared" si="20"/>
        <v>41.358588267915934</v>
      </c>
      <c r="BV29">
        <f t="shared" si="21"/>
        <v>7.3112345561364354</v>
      </c>
      <c r="BW29">
        <f t="shared" si="22"/>
        <v>27.028568537888521</v>
      </c>
      <c r="BX29">
        <f t="shared" si="23"/>
        <v>55.68860799794335</v>
      </c>
    </row>
    <row r="30" spans="1:76" x14ac:dyDescent="0.25">
      <c r="A30">
        <v>2015</v>
      </c>
      <c r="B30" s="6">
        <v>50</v>
      </c>
      <c r="C30" s="6">
        <v>0</v>
      </c>
      <c r="D30" s="6">
        <v>0</v>
      </c>
      <c r="E30" s="6">
        <v>0</v>
      </c>
      <c r="F30" s="6">
        <v>0</v>
      </c>
      <c r="G30" s="6">
        <v>0</v>
      </c>
      <c r="H30" s="6">
        <v>0</v>
      </c>
      <c r="I30" s="6">
        <v>0</v>
      </c>
      <c r="J30" s="6">
        <v>2</v>
      </c>
      <c r="K30" s="6">
        <v>1</v>
      </c>
      <c r="L30" s="6">
        <v>1</v>
      </c>
      <c r="M30" s="6">
        <v>4</v>
      </c>
      <c r="N30" s="6">
        <v>5</v>
      </c>
      <c r="O30" s="6">
        <v>2</v>
      </c>
      <c r="P30" s="6">
        <v>12</v>
      </c>
      <c r="Q30" s="6">
        <v>6</v>
      </c>
      <c r="R30" s="6">
        <v>4</v>
      </c>
      <c r="S30" s="6">
        <v>5</v>
      </c>
      <c r="T30" s="6">
        <v>8</v>
      </c>
      <c r="U30" s="6">
        <v>0</v>
      </c>
      <c r="V30" s="6">
        <v>0</v>
      </c>
      <c r="W30" s="6">
        <v>0</v>
      </c>
      <c r="X30" s="6">
        <v>0</v>
      </c>
      <c r="Y30" s="6">
        <v>0</v>
      </c>
      <c r="Z30" s="6">
        <v>0</v>
      </c>
      <c r="AA30" s="6">
        <v>2.025931928687196</v>
      </c>
      <c r="AB30" s="6">
        <v>1.1140944083601645</v>
      </c>
      <c r="AC30" s="6">
        <v>1.2729286268918902</v>
      </c>
      <c r="AD30" s="6">
        <v>5.6097047892854643</v>
      </c>
      <c r="AE30" s="6">
        <v>8.3684809533373503</v>
      </c>
      <c r="AF30" s="6">
        <v>4.2046840179960476</v>
      </c>
      <c r="AG30" s="6">
        <v>31.128404669260703</v>
      </c>
      <c r="AH30" s="6">
        <v>20.181634712411707</v>
      </c>
      <c r="AI30" s="6">
        <v>18.352833218628124</v>
      </c>
      <c r="AJ30" s="6">
        <v>31.983624384315231</v>
      </c>
      <c r="AK30" s="6">
        <v>42.167404596247103</v>
      </c>
      <c r="AL30" s="6">
        <v>4.374349862251723</v>
      </c>
      <c r="AM30" s="6">
        <v>4.1471231759011582</v>
      </c>
      <c r="AO30">
        <v>2015</v>
      </c>
      <c r="AP30" s="7">
        <f t="shared" si="24"/>
        <v>50</v>
      </c>
      <c r="AR30" s="5">
        <f t="shared" si="0"/>
        <v>4.374349862251723</v>
      </c>
      <c r="AS30" s="4">
        <f t="shared" si="1"/>
        <v>0.6186264901761267</v>
      </c>
      <c r="AT30" s="4">
        <f t="shared" si="2"/>
        <v>3.1618419415065144</v>
      </c>
      <c r="AU30" s="4">
        <f t="shared" si="3"/>
        <v>5.5868577829969315</v>
      </c>
      <c r="AW30">
        <f t="shared" si="4"/>
        <v>4.1471231759011582</v>
      </c>
      <c r="AX30">
        <f t="shared" si="5"/>
        <v>0.58649178401912005</v>
      </c>
      <c r="AY30">
        <f t="shared" si="6"/>
        <v>2.997599279223683</v>
      </c>
      <c r="AZ30">
        <f t="shared" si="7"/>
        <v>5.296647072578633</v>
      </c>
      <c r="BB30">
        <f t="shared" si="8"/>
        <v>0</v>
      </c>
      <c r="BC30">
        <f t="shared" si="9"/>
        <v>0</v>
      </c>
      <c r="BD30" t="e">
        <f t="shared" si="10"/>
        <v>#DIV/0!</v>
      </c>
      <c r="BE30" t="e">
        <f t="shared" si="11"/>
        <v>#DIV/0!</v>
      </c>
      <c r="BF30" t="e">
        <f t="shared" si="12"/>
        <v>#DIV/0!</v>
      </c>
      <c r="BH30" s="7">
        <f t="shared" si="25"/>
        <v>8</v>
      </c>
      <c r="BI30">
        <f t="shared" si="26"/>
        <v>1.6704432922041192</v>
      </c>
      <c r="BJ30">
        <f t="shared" si="13"/>
        <v>0.59059088975255702</v>
      </c>
      <c r="BK30">
        <f t="shared" si="14"/>
        <v>0.51288514828910747</v>
      </c>
      <c r="BL30">
        <f t="shared" si="15"/>
        <v>2.828001436119131</v>
      </c>
      <c r="BN30" s="7">
        <f t="shared" si="27"/>
        <v>19</v>
      </c>
      <c r="BO30">
        <f t="shared" si="28"/>
        <v>14.567189880198034</v>
      </c>
      <c r="BP30">
        <f t="shared" si="16"/>
        <v>3.3419425567974526</v>
      </c>
      <c r="BQ30">
        <f t="shared" si="17"/>
        <v>8.0169824688750282</v>
      </c>
      <c r="BR30">
        <f t="shared" si="18"/>
        <v>21.117397291521041</v>
      </c>
      <c r="BT30">
        <f t="shared" si="19"/>
        <v>23</v>
      </c>
      <c r="BU30">
        <f t="shared" si="20"/>
        <v>28.171374227900543</v>
      </c>
      <c r="BV30">
        <f t="shared" si="21"/>
        <v>5.8741375903132589</v>
      </c>
      <c r="BW30">
        <f t="shared" si="22"/>
        <v>16.658064550886557</v>
      </c>
      <c r="BX30">
        <f t="shared" si="23"/>
        <v>39.684683904914529</v>
      </c>
    </row>
    <row r="31" spans="1:76" x14ac:dyDescent="0.25">
      <c r="A31">
        <v>2016</v>
      </c>
      <c r="B31" s="6">
        <v>59</v>
      </c>
      <c r="C31" s="6">
        <v>0</v>
      </c>
      <c r="D31" s="6">
        <v>0</v>
      </c>
      <c r="E31" s="6">
        <v>0</v>
      </c>
      <c r="F31" s="6">
        <v>0</v>
      </c>
      <c r="G31" s="6">
        <v>0</v>
      </c>
      <c r="H31" s="6">
        <v>0</v>
      </c>
      <c r="I31" s="6">
        <v>0</v>
      </c>
      <c r="J31" s="6">
        <v>1</v>
      </c>
      <c r="K31" s="6">
        <v>1</v>
      </c>
      <c r="L31" s="6">
        <v>3</v>
      </c>
      <c r="M31" s="6">
        <v>2</v>
      </c>
      <c r="N31" s="6">
        <v>4</v>
      </c>
      <c r="O31" s="6">
        <v>4</v>
      </c>
      <c r="P31" s="6">
        <v>9</v>
      </c>
      <c r="Q31" s="6">
        <v>7</v>
      </c>
      <c r="R31" s="6">
        <v>9</v>
      </c>
      <c r="S31" s="6">
        <v>10</v>
      </c>
      <c r="T31" s="6">
        <v>9</v>
      </c>
      <c r="U31" s="6">
        <v>0</v>
      </c>
      <c r="V31" s="6">
        <v>0</v>
      </c>
      <c r="W31" s="6">
        <v>0</v>
      </c>
      <c r="X31" s="6">
        <v>0</v>
      </c>
      <c r="Y31" s="6">
        <v>0</v>
      </c>
      <c r="Z31" s="6">
        <v>0</v>
      </c>
      <c r="AA31" s="6">
        <v>0.99021665940507775</v>
      </c>
      <c r="AB31" s="6">
        <v>1.0662685930585916</v>
      </c>
      <c r="AC31" s="6">
        <v>3.6374658987571991</v>
      </c>
      <c r="AD31" s="6">
        <v>2.7013885136960396</v>
      </c>
      <c r="AE31" s="6">
        <v>6.2221945680241415</v>
      </c>
      <c r="AF31" s="6">
        <v>7.75103670115878</v>
      </c>
      <c r="AG31" s="6">
        <v>21.871734428540183</v>
      </c>
      <c r="AH31" s="6">
        <v>21.733055978142755</v>
      </c>
      <c r="AI31" s="6">
        <v>38.103302286198137</v>
      </c>
      <c r="AJ31" s="6">
        <v>60.114217012323408</v>
      </c>
      <c r="AK31" s="6">
        <v>44.596402556860411</v>
      </c>
      <c r="AL31" s="6">
        <v>5.0618359021435593</v>
      </c>
      <c r="AM31" s="6">
        <v>4.460904874244263</v>
      </c>
      <c r="AO31">
        <v>2016</v>
      </c>
      <c r="AP31" s="7">
        <f t="shared" si="24"/>
        <v>59</v>
      </c>
      <c r="AR31" s="5">
        <f t="shared" si="0"/>
        <v>5.0618359021435593</v>
      </c>
      <c r="AS31" s="4">
        <f t="shared" si="1"/>
        <v>0.65899490366370617</v>
      </c>
      <c r="AT31" s="4">
        <f t="shared" si="2"/>
        <v>3.7702058909626954</v>
      </c>
      <c r="AU31" s="4">
        <f t="shared" si="3"/>
        <v>6.3534659133244231</v>
      </c>
      <c r="AW31">
        <f t="shared" si="4"/>
        <v>4.460904874244263</v>
      </c>
      <c r="AX31">
        <f t="shared" si="5"/>
        <v>0.58076034756690964</v>
      </c>
      <c r="AY31">
        <f t="shared" si="6"/>
        <v>3.3226145930131201</v>
      </c>
      <c r="AZ31">
        <f t="shared" si="7"/>
        <v>5.5991951554754058</v>
      </c>
      <c r="BB31">
        <f t="shared" si="8"/>
        <v>0</v>
      </c>
      <c r="BC31">
        <f t="shared" si="9"/>
        <v>0</v>
      </c>
      <c r="BD31" t="e">
        <f t="shared" si="10"/>
        <v>#DIV/0!</v>
      </c>
      <c r="BE31" t="e">
        <f t="shared" si="11"/>
        <v>#DIV/0!</v>
      </c>
      <c r="BF31" t="e">
        <f t="shared" si="12"/>
        <v>#DIV/0!</v>
      </c>
      <c r="BH31" s="7">
        <f t="shared" si="25"/>
        <v>7</v>
      </c>
      <c r="BI31">
        <f t="shared" si="26"/>
        <v>1.3992232774861515</v>
      </c>
      <c r="BJ31">
        <f t="shared" si="13"/>
        <v>0.52885668869729696</v>
      </c>
      <c r="BK31">
        <f t="shared" si="14"/>
        <v>0.36266416763944953</v>
      </c>
      <c r="BL31">
        <f t="shared" si="15"/>
        <v>2.4357823873328535</v>
      </c>
      <c r="BN31" s="7">
        <f t="shared" si="27"/>
        <v>17</v>
      </c>
      <c r="BO31">
        <f t="shared" si="28"/>
        <v>11.948321899241035</v>
      </c>
      <c r="BP31">
        <f t="shared" si="16"/>
        <v>2.8978937199677297</v>
      </c>
      <c r="BQ31">
        <f t="shared" si="17"/>
        <v>6.2684502081042854</v>
      </c>
      <c r="BR31">
        <f t="shared" si="18"/>
        <v>17.628193590377784</v>
      </c>
      <c r="BT31">
        <f t="shared" si="19"/>
        <v>35</v>
      </c>
      <c r="BU31">
        <f t="shared" si="20"/>
        <v>41.136744458381173</v>
      </c>
      <c r="BV31">
        <f t="shared" si="21"/>
        <v>6.9533789209361148</v>
      </c>
      <c r="BW31">
        <f t="shared" si="22"/>
        <v>27.508121773346389</v>
      </c>
      <c r="BX31">
        <f t="shared" si="23"/>
        <v>54.765367143415958</v>
      </c>
    </row>
    <row r="32" spans="1:76" x14ac:dyDescent="0.25">
      <c r="A32">
        <v>2017</v>
      </c>
      <c r="B32" s="6">
        <v>81</v>
      </c>
      <c r="C32" s="6">
        <v>0</v>
      </c>
      <c r="D32" s="6">
        <v>0</v>
      </c>
      <c r="E32" s="6">
        <v>0</v>
      </c>
      <c r="F32" s="6">
        <v>0</v>
      </c>
      <c r="G32" s="6">
        <v>0</v>
      </c>
      <c r="H32" s="6">
        <v>1</v>
      </c>
      <c r="I32" s="6">
        <v>2</v>
      </c>
      <c r="J32" s="6">
        <v>2</v>
      </c>
      <c r="K32" s="6">
        <v>2</v>
      </c>
      <c r="L32" s="6">
        <v>1</v>
      </c>
      <c r="M32" s="6">
        <v>5</v>
      </c>
      <c r="N32" s="6">
        <v>6</v>
      </c>
      <c r="O32" s="6">
        <v>14</v>
      </c>
      <c r="P32" s="6">
        <v>7</v>
      </c>
      <c r="Q32" s="6">
        <v>9</v>
      </c>
      <c r="R32" s="6">
        <v>8</v>
      </c>
      <c r="S32" s="6">
        <v>3</v>
      </c>
      <c r="T32" s="6">
        <v>7</v>
      </c>
      <c r="U32" s="6">
        <v>0</v>
      </c>
      <c r="V32" s="6">
        <v>0</v>
      </c>
      <c r="W32" s="6">
        <v>0</v>
      </c>
      <c r="X32" s="6">
        <v>0</v>
      </c>
      <c r="Y32" s="6">
        <v>0.97319812367401748</v>
      </c>
      <c r="Z32" s="6">
        <v>1.946453075882473</v>
      </c>
      <c r="AA32" s="6">
        <v>2.0012407692769516</v>
      </c>
      <c r="AB32" s="6">
        <v>2.1774869622968134</v>
      </c>
      <c r="AC32" s="6">
        <v>1.2443227773284389</v>
      </c>
      <c r="AD32" s="6">
        <v>6.8659626766268902</v>
      </c>
      <c r="AE32" s="6">
        <v>9.6755466683867635</v>
      </c>
      <c r="AF32" s="6">
        <v>28.285685422769976</v>
      </c>
      <c r="AG32" s="6">
        <v>17.557500815169682</v>
      </c>
      <c r="AH32" s="6">
        <v>29.089498690972558</v>
      </c>
      <c r="AI32" s="6">
        <v>35.296712993602469</v>
      </c>
      <c r="AJ32" s="6">
        <v>18.591968269707486</v>
      </c>
      <c r="AK32" s="6">
        <v>35.840458757872099</v>
      </c>
      <c r="AL32" s="6">
        <v>7.0166867205305659</v>
      </c>
      <c r="AM32" s="6">
        <v>5.4113611609102108</v>
      </c>
      <c r="AO32">
        <v>2017</v>
      </c>
      <c r="AP32" s="7">
        <f t="shared" si="24"/>
        <v>81</v>
      </c>
      <c r="AR32" s="5">
        <f t="shared" si="0"/>
        <v>7.0166867205305659</v>
      </c>
      <c r="AS32" s="4">
        <f t="shared" si="1"/>
        <v>0.7796318578367295</v>
      </c>
      <c r="AT32" s="4">
        <f t="shared" si="2"/>
        <v>5.4886082791705757</v>
      </c>
      <c r="AU32" s="4">
        <f t="shared" si="3"/>
        <v>8.544765161890556</v>
      </c>
      <c r="AW32">
        <f t="shared" si="4"/>
        <v>5.4113611609102108</v>
      </c>
      <c r="AX32">
        <f t="shared" si="5"/>
        <v>0.60126235121224569</v>
      </c>
      <c r="AY32">
        <f t="shared" si="6"/>
        <v>4.2328869525342094</v>
      </c>
      <c r="AZ32">
        <f t="shared" si="7"/>
        <v>6.5898353692862122</v>
      </c>
      <c r="BB32">
        <f t="shared" si="8"/>
        <v>0</v>
      </c>
      <c r="BC32">
        <f t="shared" si="9"/>
        <v>0</v>
      </c>
      <c r="BD32" t="e">
        <f t="shared" si="10"/>
        <v>#DIV/0!</v>
      </c>
      <c r="BE32" t="e">
        <f t="shared" si="11"/>
        <v>#DIV/0!</v>
      </c>
      <c r="BF32" t="e">
        <f t="shared" si="12"/>
        <v>#DIV/0!</v>
      </c>
      <c r="BH32" s="7">
        <f t="shared" si="25"/>
        <v>13</v>
      </c>
      <c r="BI32">
        <f t="shared" si="26"/>
        <v>2.5347773975142638</v>
      </c>
      <c r="BJ32">
        <f t="shared" si="13"/>
        <v>0.70302075989421886</v>
      </c>
      <c r="BK32">
        <f t="shared" si="14"/>
        <v>1.1568567081215948</v>
      </c>
      <c r="BL32">
        <f t="shared" si="15"/>
        <v>3.912698086906933</v>
      </c>
      <c r="BN32" s="7">
        <f t="shared" si="27"/>
        <v>27</v>
      </c>
      <c r="BO32">
        <f t="shared" si="28"/>
        <v>18.506244302108808</v>
      </c>
      <c r="BP32">
        <f t="shared" si="16"/>
        <v>3.5615283765038326</v>
      </c>
      <c r="BQ32">
        <f t="shared" si="17"/>
        <v>11.525648684161297</v>
      </c>
      <c r="BR32">
        <f t="shared" si="18"/>
        <v>25.486839920056319</v>
      </c>
      <c r="BT32">
        <f t="shared" si="19"/>
        <v>27</v>
      </c>
      <c r="BU32">
        <f t="shared" si="20"/>
        <v>29.704659678038656</v>
      </c>
      <c r="BV32">
        <f t="shared" si="21"/>
        <v>5.716664420433947</v>
      </c>
      <c r="BW32">
        <f t="shared" si="22"/>
        <v>18.499997413988119</v>
      </c>
      <c r="BX32">
        <f t="shared" si="23"/>
        <v>40.909321942089193</v>
      </c>
    </row>
    <row r="33" spans="1:76" x14ac:dyDescent="0.25">
      <c r="A33">
        <v>2018</v>
      </c>
      <c r="B33" s="6">
        <v>90</v>
      </c>
      <c r="C33" s="6">
        <v>0</v>
      </c>
      <c r="D33" s="6">
        <v>0</v>
      </c>
      <c r="E33" s="6">
        <v>0</v>
      </c>
      <c r="F33" s="6">
        <v>0</v>
      </c>
      <c r="G33" s="6">
        <v>0</v>
      </c>
      <c r="H33" s="6">
        <v>0</v>
      </c>
      <c r="I33" s="6">
        <v>0</v>
      </c>
      <c r="J33" s="6">
        <v>3</v>
      </c>
      <c r="K33" s="6">
        <v>2</v>
      </c>
      <c r="L33" s="6">
        <v>2</v>
      </c>
      <c r="M33" s="6">
        <v>5</v>
      </c>
      <c r="N33" s="6">
        <v>9</v>
      </c>
      <c r="O33" s="6">
        <v>5</v>
      </c>
      <c r="P33" s="6">
        <v>9</v>
      </c>
      <c r="Q33" s="6">
        <v>7</v>
      </c>
      <c r="R33" s="6">
        <v>10</v>
      </c>
      <c r="S33" s="6">
        <v>11</v>
      </c>
      <c r="T33" s="6">
        <v>23</v>
      </c>
      <c r="U33" s="6">
        <v>0</v>
      </c>
      <c r="V33" s="6">
        <v>0</v>
      </c>
      <c r="W33" s="6">
        <v>0</v>
      </c>
      <c r="X33" s="6">
        <v>0</v>
      </c>
      <c r="Y33" s="6">
        <v>0</v>
      </c>
      <c r="Z33" s="6">
        <v>0</v>
      </c>
      <c r="AA33" s="6">
        <v>2.9463470207521039</v>
      </c>
      <c r="AB33" s="6">
        <v>2.0929916175685719</v>
      </c>
      <c r="AC33" s="6">
        <v>2.3592695701410844</v>
      </c>
      <c r="AD33" s="6">
        <v>6.655839833870238</v>
      </c>
      <c r="AE33" s="6">
        <v>13.53729524840937</v>
      </c>
      <c r="AF33" s="6">
        <v>9.2862581951228567</v>
      </c>
      <c r="AG33" s="6">
        <v>21.191429244172358</v>
      </c>
      <c r="AH33" s="6">
        <v>20.888663423950344</v>
      </c>
      <c r="AI33" s="6">
        <v>40.581121662202747</v>
      </c>
      <c r="AJ33" s="6">
        <v>64.083891639965046</v>
      </c>
      <c r="AK33" s="6">
        <v>110.04784688995214</v>
      </c>
      <c r="AL33" s="6">
        <v>7.6451560291399367</v>
      </c>
      <c r="AM33" s="6">
        <v>5.9188388637939351</v>
      </c>
      <c r="AO33">
        <v>2018</v>
      </c>
      <c r="AP33" s="7">
        <f t="shared" si="24"/>
        <v>90</v>
      </c>
      <c r="AR33" s="5">
        <f t="shared" si="0"/>
        <v>7.6451560291399367</v>
      </c>
      <c r="AS33" s="4">
        <f t="shared" si="1"/>
        <v>0.80587020398169384</v>
      </c>
      <c r="AT33" s="4">
        <f t="shared" si="2"/>
        <v>6.0656504293358164</v>
      </c>
      <c r="AU33" s="4">
        <f t="shared" si="3"/>
        <v>9.2246616289440571</v>
      </c>
      <c r="AW33">
        <f t="shared" si="4"/>
        <v>5.9188388637939351</v>
      </c>
      <c r="AX33">
        <f t="shared" si="5"/>
        <v>0.6239003971037318</v>
      </c>
      <c r="AY33">
        <f t="shared" si="6"/>
        <v>4.6959940854706206</v>
      </c>
      <c r="AZ33">
        <f t="shared" si="7"/>
        <v>7.1416836421172496</v>
      </c>
      <c r="BB33">
        <f t="shared" si="8"/>
        <v>0</v>
      </c>
      <c r="BC33">
        <f t="shared" si="9"/>
        <v>0</v>
      </c>
      <c r="BD33" t="e">
        <f t="shared" si="10"/>
        <v>#DIV/0!</v>
      </c>
      <c r="BE33" t="e">
        <f t="shared" si="11"/>
        <v>#DIV/0!</v>
      </c>
      <c r="BF33" t="e">
        <f t="shared" si="12"/>
        <v>#DIV/0!</v>
      </c>
      <c r="BH33" s="7">
        <f t="shared" si="25"/>
        <v>12</v>
      </c>
      <c r="BI33">
        <f t="shared" si="26"/>
        <v>2.342408007055333</v>
      </c>
      <c r="BJ33">
        <f t="shared" si="13"/>
        <v>0.67619494671266567</v>
      </c>
      <c r="BK33">
        <f t="shared" si="14"/>
        <v>1.0170659114985083</v>
      </c>
      <c r="BL33">
        <f t="shared" si="15"/>
        <v>3.6677501026121577</v>
      </c>
      <c r="BN33" s="7">
        <f t="shared" si="27"/>
        <v>23</v>
      </c>
      <c r="BO33">
        <f t="shared" si="28"/>
        <v>14.67166089590153</v>
      </c>
      <c r="BP33">
        <f t="shared" si="16"/>
        <v>3.0592527749530043</v>
      </c>
      <c r="BQ33">
        <f t="shared" si="17"/>
        <v>8.6755254569936415</v>
      </c>
      <c r="BR33">
        <f t="shared" si="18"/>
        <v>20.667796334809417</v>
      </c>
      <c r="BT33">
        <f t="shared" si="19"/>
        <v>51</v>
      </c>
      <c r="BU33">
        <f t="shared" si="20"/>
        <v>58.900380904017567</v>
      </c>
      <c r="BV33">
        <f t="shared" si="21"/>
        <v>8.2477030321559504</v>
      </c>
      <c r="BW33">
        <f t="shared" si="22"/>
        <v>42.734882960991904</v>
      </c>
      <c r="BX33">
        <f t="shared" si="23"/>
        <v>75.065878847043223</v>
      </c>
    </row>
    <row r="34" spans="1:76" x14ac:dyDescent="0.25">
      <c r="A34">
        <v>2019</v>
      </c>
      <c r="B34" s="6">
        <v>73</v>
      </c>
      <c r="C34" s="6">
        <v>0</v>
      </c>
      <c r="D34" s="6">
        <v>0</v>
      </c>
      <c r="E34" s="6">
        <v>0</v>
      </c>
      <c r="F34" s="6">
        <v>0</v>
      </c>
      <c r="G34" s="6">
        <v>1</v>
      </c>
      <c r="H34" s="6">
        <v>0</v>
      </c>
      <c r="I34" s="6">
        <v>0</v>
      </c>
      <c r="J34" s="6">
        <v>1</v>
      </c>
      <c r="K34" s="6">
        <v>2</v>
      </c>
      <c r="L34" s="6">
        <v>1</v>
      </c>
      <c r="M34" s="6">
        <v>1</v>
      </c>
      <c r="N34" s="6">
        <v>6</v>
      </c>
      <c r="O34" s="6">
        <v>8</v>
      </c>
      <c r="P34" s="6">
        <v>8</v>
      </c>
      <c r="Q34" s="6">
        <v>10</v>
      </c>
      <c r="R34" s="6">
        <v>8</v>
      </c>
      <c r="S34" s="6">
        <v>11</v>
      </c>
      <c r="T34" s="6">
        <v>17</v>
      </c>
      <c r="U34" s="6">
        <v>0</v>
      </c>
      <c r="V34" s="6">
        <v>0</v>
      </c>
      <c r="W34" s="6">
        <v>0</v>
      </c>
      <c r="X34" s="6">
        <v>1.0559439082595932</v>
      </c>
      <c r="Y34" s="6">
        <v>0</v>
      </c>
      <c r="Z34" s="6">
        <v>0</v>
      </c>
      <c r="AA34" s="6">
        <v>0.97680097680097677</v>
      </c>
      <c r="AB34" s="6">
        <v>2.0588416956620206</v>
      </c>
      <c r="AC34" s="6">
        <v>1.1484220680784603</v>
      </c>
      <c r="AD34" s="6">
        <v>1.3099979040033536</v>
      </c>
      <c r="AE34" s="6">
        <v>8.7610425640651233</v>
      </c>
      <c r="AF34" s="6">
        <v>14.258216297141228</v>
      </c>
      <c r="AG34" s="6">
        <v>18.208302986161691</v>
      </c>
      <c r="AH34" s="6">
        <v>28.728202476371052</v>
      </c>
      <c r="AI34" s="6">
        <v>31.119928424164623</v>
      </c>
      <c r="AJ34" s="6">
        <v>61.909049977487619</v>
      </c>
      <c r="AK34" s="6">
        <v>78.500184706316958</v>
      </c>
      <c r="AL34" s="6">
        <v>6.1421185260598303</v>
      </c>
      <c r="AM34" s="6">
        <v>5.0497285995638945</v>
      </c>
      <c r="AO34">
        <v>2019</v>
      </c>
      <c r="AP34" s="7">
        <f t="shared" si="24"/>
        <v>73</v>
      </c>
      <c r="AR34" s="5">
        <f t="shared" si="0"/>
        <v>6.1421185260598303</v>
      </c>
      <c r="AS34" s="4">
        <f t="shared" si="1"/>
        <v>0.71888059850464914</v>
      </c>
      <c r="AT34" s="4">
        <f t="shared" si="2"/>
        <v>4.7331125529907183</v>
      </c>
      <c r="AU34" s="4">
        <f t="shared" si="3"/>
        <v>7.5511244991289423</v>
      </c>
      <c r="AW34">
        <f t="shared" si="4"/>
        <v>5.0497285995638945</v>
      </c>
      <c r="AX34">
        <f t="shared" si="5"/>
        <v>0.59102602832206808</v>
      </c>
      <c r="AY34">
        <f t="shared" si="6"/>
        <v>3.8913175840526408</v>
      </c>
      <c r="AZ34">
        <f t="shared" si="7"/>
        <v>6.2081396150751482</v>
      </c>
      <c r="BB34">
        <f t="shared" si="8"/>
        <v>1</v>
      </c>
      <c r="BC34">
        <f t="shared" si="9"/>
        <v>0.26398597706489829</v>
      </c>
      <c r="BD34">
        <f t="shared" si="10"/>
        <v>0.26398597706489829</v>
      </c>
      <c r="BE34">
        <f t="shared" si="11"/>
        <v>-0.25342653798230236</v>
      </c>
      <c r="BF34">
        <f t="shared" si="12"/>
        <v>0.78139849211209889</v>
      </c>
      <c r="BH34" s="7">
        <f t="shared" si="25"/>
        <v>5</v>
      </c>
      <c r="BI34">
        <f t="shared" si="26"/>
        <v>0.91567710742413533</v>
      </c>
      <c r="BJ34">
        <f t="shared" si="13"/>
        <v>0.40950325152814876</v>
      </c>
      <c r="BK34">
        <f t="shared" si="14"/>
        <v>0.11305073442896374</v>
      </c>
      <c r="BL34">
        <f t="shared" si="15"/>
        <v>1.7183034804193069</v>
      </c>
      <c r="BN34" s="7">
        <f t="shared" si="27"/>
        <v>22</v>
      </c>
      <c r="BO34">
        <f t="shared" si="28"/>
        <v>13.742520615789347</v>
      </c>
      <c r="BP34">
        <f t="shared" si="16"/>
        <v>2.9299152398180333</v>
      </c>
      <c r="BQ34">
        <f t="shared" si="17"/>
        <v>7.9998867457460019</v>
      </c>
      <c r="BR34">
        <f t="shared" si="18"/>
        <v>19.485154485832695</v>
      </c>
      <c r="BT34">
        <f t="shared" si="19"/>
        <v>46</v>
      </c>
      <c r="BU34">
        <f t="shared" si="20"/>
        <v>50.064341396085062</v>
      </c>
      <c r="BV34">
        <f t="shared" si="21"/>
        <v>7.3815844290453754</v>
      </c>
      <c r="BW34">
        <f t="shared" si="22"/>
        <v>35.596435915156128</v>
      </c>
      <c r="BX34">
        <f t="shared" si="23"/>
        <v>64.532246877014003</v>
      </c>
    </row>
    <row r="35" spans="1:76" x14ac:dyDescent="0.25">
      <c r="B35" s="6"/>
      <c r="C35" s="6"/>
      <c r="D35" s="6"/>
      <c r="E35" s="6"/>
      <c r="F35" s="6"/>
      <c r="G35" s="6"/>
      <c r="H35" s="6"/>
      <c r="I35" s="6"/>
      <c r="J35" s="6"/>
      <c r="K35" s="6"/>
      <c r="L35" s="6"/>
      <c r="M35" s="6"/>
      <c r="N35" s="6"/>
      <c r="O35" s="6"/>
      <c r="P35" s="6"/>
      <c r="Q35" s="6"/>
      <c r="R35" s="6"/>
      <c r="S35" s="6"/>
      <c r="T35" s="6"/>
      <c r="U35" s="6"/>
      <c r="V35" s="6"/>
      <c r="W35" s="6"/>
      <c r="X35" s="6"/>
      <c r="Y35" s="6"/>
      <c r="Z35" s="6"/>
      <c r="AA35" s="6"/>
      <c r="AB35" s="6"/>
      <c r="AC35" s="6"/>
      <c r="AD35" s="6"/>
      <c r="AE35" s="6"/>
      <c r="AF35" s="6"/>
      <c r="AG35" s="6"/>
      <c r="AH35" s="6"/>
      <c r="AI35" s="6"/>
      <c r="AJ35" s="6"/>
      <c r="AK35" s="6"/>
      <c r="AL35" s="6"/>
      <c r="AM35" s="6"/>
      <c r="AR35" s="5"/>
      <c r="AS35" s="4"/>
      <c r="AT35" s="4"/>
      <c r="AU35" s="4"/>
    </row>
    <row r="36" spans="1:76" x14ac:dyDescent="0.25">
      <c r="B36" s="6"/>
      <c r="C36" s="6"/>
      <c r="D36" s="6"/>
      <c r="E36" s="6"/>
      <c r="F36" s="6"/>
      <c r="G36" s="6"/>
      <c r="H36" s="6"/>
      <c r="I36" s="6"/>
      <c r="J36" s="6"/>
      <c r="K36" s="6"/>
      <c r="L36" s="6"/>
      <c r="M36" s="6"/>
      <c r="N36" s="6"/>
      <c r="O36" s="6"/>
      <c r="P36" s="6"/>
      <c r="Q36" s="6"/>
      <c r="R36" s="6"/>
      <c r="S36" s="6"/>
      <c r="T36" s="6"/>
      <c r="U36" s="6"/>
      <c r="V36" s="6"/>
      <c r="W36" s="6"/>
      <c r="X36" s="6"/>
      <c r="Y36" s="6"/>
      <c r="Z36" s="6"/>
      <c r="AA36" s="6"/>
      <c r="AB36" s="6"/>
      <c r="AC36" s="6"/>
      <c r="AD36" s="6"/>
      <c r="AE36" s="6"/>
      <c r="AF36" s="6"/>
      <c r="AG36" s="6"/>
      <c r="AH36" s="6"/>
      <c r="AI36" s="6"/>
      <c r="AJ36" s="6"/>
      <c r="AK36" s="6"/>
      <c r="AL36" s="6"/>
      <c r="AM36" s="6"/>
      <c r="AR36" s="5"/>
      <c r="AS36" s="4"/>
      <c r="AT36" s="4"/>
      <c r="AU36" s="4"/>
    </row>
    <row r="37" spans="1:76" x14ac:dyDescent="0.25">
      <c r="B37" s="8"/>
      <c r="C37" s="9"/>
      <c r="D37" s="10"/>
      <c r="E37" s="10"/>
      <c r="F37" s="10"/>
      <c r="G37" s="10"/>
      <c r="H37" s="10"/>
      <c r="I37" s="10"/>
      <c r="J37" s="10"/>
      <c r="K37" s="10"/>
      <c r="L37" s="10"/>
      <c r="M37" s="10"/>
      <c r="N37" s="10"/>
      <c r="O37" s="10"/>
      <c r="P37" s="10"/>
      <c r="Q37" s="10"/>
      <c r="R37" s="10"/>
      <c r="S37" s="10"/>
      <c r="T37" s="10"/>
      <c r="U37" s="11"/>
      <c r="V37" s="11"/>
      <c r="W37" s="11"/>
      <c r="X37" s="11"/>
      <c r="Y37" s="11"/>
      <c r="Z37" s="11"/>
      <c r="AA37" s="11"/>
      <c r="AB37" s="11"/>
      <c r="AC37" s="11"/>
      <c r="AD37" s="11"/>
      <c r="AE37" s="11"/>
      <c r="AF37" s="11"/>
      <c r="AG37" s="11"/>
      <c r="AH37" s="11"/>
      <c r="AI37" s="11"/>
      <c r="AJ37" s="11"/>
      <c r="AK37" s="11"/>
      <c r="AL37" s="11"/>
      <c r="AM37" s="11"/>
    </row>
    <row r="38" spans="1:76" x14ac:dyDescent="0.25">
      <c r="B38" s="8"/>
      <c r="C38" s="9"/>
      <c r="D38" s="10"/>
      <c r="E38" s="10"/>
      <c r="F38" s="10"/>
      <c r="G38" s="10"/>
      <c r="H38" s="10"/>
      <c r="I38" s="10"/>
      <c r="J38" s="10"/>
      <c r="K38" s="10"/>
      <c r="L38" s="10"/>
      <c r="M38" s="10"/>
      <c r="N38" s="10"/>
      <c r="O38" s="10"/>
      <c r="P38" s="10"/>
      <c r="Q38" s="10"/>
      <c r="R38" s="10"/>
      <c r="S38" s="10"/>
      <c r="T38" s="10"/>
      <c r="U38" s="11"/>
      <c r="V38" s="11"/>
      <c r="W38" s="11"/>
      <c r="X38" s="11"/>
      <c r="Y38" s="11"/>
      <c r="Z38" s="11"/>
      <c r="AA38" s="11"/>
      <c r="AB38" s="11"/>
      <c r="AC38" s="11"/>
      <c r="AD38" s="11"/>
      <c r="AE38" s="11"/>
      <c r="AF38" s="11"/>
      <c r="AG38" s="11"/>
      <c r="AH38" s="11"/>
      <c r="AI38" s="11"/>
      <c r="AJ38" s="11"/>
      <c r="AK38" s="11"/>
      <c r="AL38" s="11"/>
      <c r="AM38" s="11"/>
      <c r="AP38" s="4" t="s">
        <v>9</v>
      </c>
      <c r="AQ38" s="4" t="s">
        <v>10</v>
      </c>
      <c r="AR38" s="4" t="s">
        <v>11</v>
      </c>
      <c r="AS38" s="4"/>
      <c r="AT38" s="4" t="s">
        <v>9</v>
      </c>
      <c r="AU38" s="4" t="s">
        <v>13</v>
      </c>
      <c r="AV38" s="4" t="s">
        <v>11</v>
      </c>
      <c r="AW38" s="4"/>
      <c r="AX38" s="12" t="s">
        <v>9</v>
      </c>
      <c r="AY38" s="12" t="s">
        <v>15</v>
      </c>
      <c r="AZ38" s="12" t="s">
        <v>11</v>
      </c>
      <c r="BA38" s="12"/>
      <c r="BB38" s="12" t="s">
        <v>9</v>
      </c>
      <c r="BC38" s="12" t="s">
        <v>18</v>
      </c>
      <c r="BD38" s="12" t="s">
        <v>11</v>
      </c>
      <c r="BE38" s="4"/>
      <c r="BF38" s="4" t="s">
        <v>9</v>
      </c>
      <c r="BG38" s="4" t="s">
        <v>19</v>
      </c>
      <c r="BH38" s="4" t="s">
        <v>11</v>
      </c>
      <c r="BI38" s="4"/>
      <c r="BJ38" s="4" t="s">
        <v>9</v>
      </c>
      <c r="BK38" s="4" t="s">
        <v>17</v>
      </c>
      <c r="BL38" s="4" t="s">
        <v>11</v>
      </c>
      <c r="BN38" s="4"/>
      <c r="BO38" s="4"/>
      <c r="BP38" s="4"/>
      <c r="BR38" s="4"/>
      <c r="BS38" s="4"/>
      <c r="BT38" s="4"/>
      <c r="BV38" s="4"/>
      <c r="BW38" s="4"/>
      <c r="BX38" s="4"/>
    </row>
    <row r="39" spans="1:76" x14ac:dyDescent="0.25">
      <c r="B39" s="8"/>
      <c r="C39" s="9"/>
      <c r="D39" s="10"/>
      <c r="E39" s="10"/>
      <c r="F39" s="10"/>
      <c r="G39" s="10"/>
      <c r="H39" s="10"/>
      <c r="I39" s="10"/>
      <c r="J39" s="10"/>
      <c r="K39" s="10"/>
      <c r="L39" s="10"/>
      <c r="M39" s="10"/>
      <c r="N39" s="10"/>
      <c r="O39" s="10"/>
      <c r="P39" s="10"/>
      <c r="Q39" s="10"/>
      <c r="R39" s="10"/>
      <c r="S39" s="10"/>
      <c r="T39" s="10"/>
      <c r="U39" s="10"/>
      <c r="V39" s="10"/>
      <c r="W39" s="10"/>
      <c r="X39" s="10"/>
      <c r="Y39" s="10"/>
      <c r="Z39" s="10"/>
      <c r="AA39" s="10"/>
      <c r="AB39" s="10"/>
      <c r="AC39" s="10"/>
      <c r="AD39" s="10"/>
      <c r="AE39" s="10"/>
      <c r="AF39" s="10"/>
      <c r="AG39" s="10"/>
      <c r="AH39" s="10"/>
      <c r="AI39" s="10"/>
      <c r="AJ39" s="10"/>
      <c r="AK39" s="10"/>
      <c r="AL39" s="10"/>
      <c r="AM39" s="10"/>
      <c r="AP39" s="4">
        <v>1990</v>
      </c>
      <c r="AQ39" s="5">
        <f t="shared" ref="AQ39:AR68" si="29">AR5</f>
        <v>1.4788881987410627</v>
      </c>
      <c r="AR39" s="5">
        <f t="shared" si="29"/>
        <v>0.44590156928260472</v>
      </c>
      <c r="AS39" s="4"/>
      <c r="AT39" s="4">
        <v>1990</v>
      </c>
      <c r="AU39" s="5">
        <f t="shared" ref="AU39:AV68" si="30">AW5</f>
        <v>1.9949593831960932</v>
      </c>
      <c r="AV39" s="5">
        <f t="shared" si="30"/>
        <v>0.60150288600548008</v>
      </c>
      <c r="AW39" s="4"/>
      <c r="AX39" s="4">
        <v>1990</v>
      </c>
      <c r="AY39" s="5">
        <f t="shared" ref="AY39:AZ68" si="31">BC5</f>
        <v>0</v>
      </c>
      <c r="AZ39" s="5" t="e">
        <f t="shared" si="31"/>
        <v>#DIV/0!</v>
      </c>
      <c r="BA39" s="4"/>
      <c r="BB39" s="4">
        <v>1990</v>
      </c>
      <c r="BC39" s="5">
        <f t="shared" ref="BC39:BD68" si="32">BI5</f>
        <v>0.41564832826242371</v>
      </c>
      <c r="BD39" s="5">
        <f t="shared" si="32"/>
        <v>0.41564832826242371</v>
      </c>
      <c r="BE39" s="4"/>
      <c r="BF39" s="4">
        <v>1990</v>
      </c>
      <c r="BG39" s="5">
        <f t="shared" ref="BG39:BH68" si="33">BO5</f>
        <v>7.3776608022274806</v>
      </c>
      <c r="BH39" s="5">
        <f t="shared" si="33"/>
        <v>3.6888304011137403</v>
      </c>
      <c r="BI39" s="4"/>
      <c r="BJ39" s="4">
        <v>1990</v>
      </c>
      <c r="BK39" s="5">
        <f t="shared" ref="BK39:BL68" si="34">BU5</f>
        <v>18.808598326738878</v>
      </c>
      <c r="BL39" s="5">
        <f t="shared" si="34"/>
        <v>7.6785781129126223</v>
      </c>
      <c r="BM39" s="4"/>
      <c r="BN39" s="4"/>
      <c r="BO39" s="5"/>
      <c r="BP39" s="5"/>
      <c r="BS39" s="13"/>
      <c r="BT39" s="13"/>
      <c r="BW39" s="13"/>
      <c r="BX39" s="13"/>
    </row>
    <row r="40" spans="1:76" x14ac:dyDescent="0.25">
      <c r="B40" s="8"/>
      <c r="C40" s="9"/>
      <c r="D40" s="10"/>
      <c r="E40" s="10"/>
      <c r="F40" s="10"/>
      <c r="G40" s="10"/>
      <c r="H40" s="10"/>
      <c r="I40" s="10"/>
      <c r="J40" s="10"/>
      <c r="K40" s="10"/>
      <c r="L40" s="10"/>
      <c r="M40" s="10"/>
      <c r="N40" s="10"/>
      <c r="O40" s="10"/>
      <c r="P40" s="10"/>
      <c r="Q40" s="10"/>
      <c r="R40" s="10"/>
      <c r="S40" s="10"/>
      <c r="T40" s="10"/>
      <c r="U40" s="10"/>
      <c r="V40" s="10"/>
      <c r="W40" s="10"/>
      <c r="X40" s="10"/>
      <c r="Y40" s="10"/>
      <c r="Z40" s="10"/>
      <c r="AA40" s="10"/>
      <c r="AB40" s="10"/>
      <c r="AC40" s="10"/>
      <c r="AD40" s="10"/>
      <c r="AE40" s="10"/>
      <c r="AF40" s="10"/>
      <c r="AG40" s="10"/>
      <c r="AH40" s="10"/>
      <c r="AI40" s="10"/>
      <c r="AJ40" s="10"/>
      <c r="AK40" s="10"/>
      <c r="AL40" s="10"/>
      <c r="AM40" s="10"/>
      <c r="AP40" s="4">
        <v>1991</v>
      </c>
      <c r="AQ40" s="5">
        <f t="shared" si="29"/>
        <v>0.78805207973510938</v>
      </c>
      <c r="AR40" s="5">
        <f t="shared" si="29"/>
        <v>0.32172091434835032</v>
      </c>
      <c r="AS40" s="4"/>
      <c r="AT40" s="4">
        <v>1991</v>
      </c>
      <c r="AU40" s="5">
        <f t="shared" si="30"/>
        <v>1.2200289629315315</v>
      </c>
      <c r="AV40" s="5">
        <f t="shared" si="30"/>
        <v>0.49807473843319749</v>
      </c>
      <c r="AW40" s="4"/>
      <c r="AX40" s="4">
        <v>1991</v>
      </c>
      <c r="AY40" s="5">
        <f t="shared" si="31"/>
        <v>0</v>
      </c>
      <c r="AZ40" s="5" t="e">
        <f t="shared" si="31"/>
        <v>#DIV/0!</v>
      </c>
      <c r="BA40" s="4"/>
      <c r="BB40" s="4">
        <v>1991</v>
      </c>
      <c r="BC40" s="5">
        <f t="shared" si="32"/>
        <v>0</v>
      </c>
      <c r="BD40" s="5" t="e">
        <f t="shared" si="32"/>
        <v>#DIV/0!</v>
      </c>
      <c r="BE40" s="4"/>
      <c r="BF40" s="4">
        <v>1991</v>
      </c>
      <c r="BG40" s="5">
        <f t="shared" si="33"/>
        <v>7.1748025272906277</v>
      </c>
      <c r="BH40" s="5">
        <f t="shared" si="33"/>
        <v>3.5874012636453139</v>
      </c>
      <c r="BI40" s="4"/>
      <c r="BJ40" s="4">
        <v>1991</v>
      </c>
      <c r="BK40" s="5">
        <f t="shared" si="34"/>
        <v>5.3082070350302208</v>
      </c>
      <c r="BL40" s="5">
        <f t="shared" si="34"/>
        <v>3.7534691904120061</v>
      </c>
      <c r="BM40" s="4"/>
      <c r="BN40" s="4"/>
      <c r="BO40" s="5"/>
      <c r="BP40" s="5"/>
      <c r="BS40" s="13"/>
      <c r="BT40" s="13"/>
      <c r="BW40" s="13"/>
      <c r="BX40" s="13"/>
    </row>
    <row r="41" spans="1:76" x14ac:dyDescent="0.25">
      <c r="B41" s="8"/>
      <c r="C41" s="9"/>
      <c r="D41" s="10"/>
      <c r="E41" s="10"/>
      <c r="F41" s="10"/>
      <c r="G41" s="10"/>
      <c r="H41" s="10"/>
      <c r="I41" s="10"/>
      <c r="J41" s="10"/>
      <c r="K41" s="10"/>
      <c r="L41" s="10"/>
      <c r="M41" s="10"/>
      <c r="N41" s="10"/>
      <c r="O41" s="10"/>
      <c r="P41" s="10"/>
      <c r="Q41" s="10"/>
      <c r="R41" s="10"/>
      <c r="S41" s="10"/>
      <c r="T41" s="10"/>
      <c r="U41" s="10"/>
      <c r="V41" s="10"/>
      <c r="W41" s="10"/>
      <c r="X41" s="10"/>
      <c r="Y41" s="10"/>
      <c r="Z41" s="10"/>
      <c r="AA41" s="10"/>
      <c r="AB41" s="10"/>
      <c r="AC41" s="10"/>
      <c r="AD41" s="10"/>
      <c r="AE41" s="10"/>
      <c r="AF41" s="10"/>
      <c r="AG41" s="10"/>
      <c r="AH41" s="10"/>
      <c r="AI41" s="10"/>
      <c r="AJ41" s="10"/>
      <c r="AK41" s="10"/>
      <c r="AL41" s="10"/>
      <c r="AM41" s="10"/>
      <c r="AP41" s="4">
        <v>1992</v>
      </c>
      <c r="AQ41" s="5">
        <f t="shared" si="29"/>
        <v>1.1633167452982613</v>
      </c>
      <c r="AR41" s="5">
        <f t="shared" si="29"/>
        <v>0.38777224843275376</v>
      </c>
      <c r="AS41" s="4"/>
      <c r="AT41" s="4">
        <v>1992</v>
      </c>
      <c r="AU41" s="5">
        <f t="shared" si="30"/>
        <v>1.3880150040616575</v>
      </c>
      <c r="AV41" s="5">
        <f t="shared" si="30"/>
        <v>0.46267166802055248</v>
      </c>
      <c r="AW41" s="4"/>
      <c r="AX41" s="4">
        <v>1992</v>
      </c>
      <c r="AY41" s="5">
        <f t="shared" si="31"/>
        <v>0</v>
      </c>
      <c r="AZ41" s="5" t="e">
        <f t="shared" si="31"/>
        <v>#DIV/0!</v>
      </c>
      <c r="BA41" s="4"/>
      <c r="BB41" s="4">
        <v>1992</v>
      </c>
      <c r="BC41" s="5">
        <f t="shared" si="32"/>
        <v>0.46613527245606673</v>
      </c>
      <c r="BD41" s="5">
        <f t="shared" si="32"/>
        <v>0.46613527245606673</v>
      </c>
      <c r="BE41" s="4"/>
      <c r="BF41" s="4">
        <v>1992</v>
      </c>
      <c r="BG41" s="5">
        <f t="shared" si="33"/>
        <v>3.4117520657636811</v>
      </c>
      <c r="BH41" s="5">
        <f t="shared" si="33"/>
        <v>2.4124730214287107</v>
      </c>
      <c r="BI41" s="4"/>
      <c r="BJ41" s="4">
        <v>1992</v>
      </c>
      <c r="BK41" s="5">
        <f t="shared" si="34"/>
        <v>9.5173851104501352</v>
      </c>
      <c r="BL41" s="5">
        <f t="shared" si="34"/>
        <v>4.7586925552250676</v>
      </c>
      <c r="BM41" s="4"/>
      <c r="BN41" s="4"/>
      <c r="BO41" s="5"/>
      <c r="BP41" s="5"/>
      <c r="BS41" s="7"/>
      <c r="BT41" s="13"/>
      <c r="BW41" s="13"/>
      <c r="BX41" s="13"/>
    </row>
    <row r="42" spans="1:76" x14ac:dyDescent="0.25">
      <c r="B42" s="8"/>
      <c r="C42" s="9"/>
      <c r="D42" s="10"/>
      <c r="E42" s="10"/>
      <c r="F42" s="10"/>
      <c r="G42" s="10"/>
      <c r="H42" s="10"/>
      <c r="I42" s="10"/>
      <c r="J42" s="10"/>
      <c r="K42" s="10"/>
      <c r="L42" s="10"/>
      <c r="M42" s="10"/>
      <c r="N42" s="10"/>
      <c r="O42" s="10"/>
      <c r="P42" s="10"/>
      <c r="Q42" s="10"/>
      <c r="R42" s="10"/>
      <c r="S42" s="10"/>
      <c r="T42" s="10"/>
      <c r="U42" s="10"/>
      <c r="V42" s="10"/>
      <c r="W42" s="10"/>
      <c r="X42" s="10"/>
      <c r="Y42" s="10"/>
      <c r="Z42" s="10"/>
      <c r="AA42" s="10"/>
      <c r="AB42" s="10"/>
      <c r="AC42" s="10"/>
      <c r="AD42" s="10"/>
      <c r="AE42" s="10"/>
      <c r="AF42" s="10"/>
      <c r="AG42" s="10"/>
      <c r="AH42" s="10"/>
      <c r="AI42" s="10"/>
      <c r="AJ42" s="10"/>
      <c r="AK42" s="10"/>
      <c r="AL42" s="10"/>
      <c r="AM42" s="10"/>
      <c r="AP42" s="4">
        <v>1993</v>
      </c>
      <c r="AQ42" s="5">
        <f t="shared" si="29"/>
        <v>1.2626374223004497</v>
      </c>
      <c r="AR42" s="5">
        <f t="shared" si="29"/>
        <v>0.39928101134332999</v>
      </c>
      <c r="AS42" s="4"/>
      <c r="AT42" s="4">
        <v>1993</v>
      </c>
      <c r="AU42" s="5">
        <f t="shared" si="30"/>
        <v>1.7178317268509031</v>
      </c>
      <c r="AV42" s="5">
        <f t="shared" si="30"/>
        <v>0.54322608937490802</v>
      </c>
      <c r="AW42" s="4"/>
      <c r="AX42" s="4">
        <v>1993</v>
      </c>
      <c r="AY42" s="5">
        <f t="shared" si="31"/>
        <v>0</v>
      </c>
      <c r="AZ42" s="5" t="e">
        <f t="shared" si="31"/>
        <v>#DIV/0!</v>
      </c>
      <c r="BA42" s="4"/>
      <c r="BB42" s="4">
        <v>1993</v>
      </c>
      <c r="BC42" s="5">
        <f t="shared" si="32"/>
        <v>1.435311889892408</v>
      </c>
      <c r="BD42" s="5">
        <f t="shared" si="32"/>
        <v>0.82867770600045232</v>
      </c>
      <c r="BE42" s="4"/>
      <c r="BF42" s="4">
        <v>1993</v>
      </c>
      <c r="BG42" s="5">
        <f t="shared" si="33"/>
        <v>3.6085222899429361</v>
      </c>
      <c r="BH42" s="5">
        <f t="shared" si="33"/>
        <v>2.5516105812814591</v>
      </c>
      <c r="BI42" s="4"/>
      <c r="BJ42" s="4">
        <v>1993</v>
      </c>
      <c r="BK42" s="5">
        <f t="shared" si="34"/>
        <v>14.258776816635951</v>
      </c>
      <c r="BL42" s="5">
        <f t="shared" si="34"/>
        <v>6.376718847599208</v>
      </c>
      <c r="BM42" s="4"/>
      <c r="BN42" s="4"/>
      <c r="BO42" s="5"/>
      <c r="BP42" s="5"/>
      <c r="BS42" s="13"/>
      <c r="BT42" s="13"/>
      <c r="BW42" s="13"/>
      <c r="BX42" s="13"/>
    </row>
    <row r="43" spans="1:76" x14ac:dyDescent="0.25">
      <c r="B43" s="8"/>
      <c r="C43" s="9"/>
      <c r="D43" s="10"/>
      <c r="E43" s="10"/>
      <c r="F43" s="10"/>
      <c r="G43" s="10"/>
      <c r="H43" s="10"/>
      <c r="I43" s="10"/>
      <c r="J43" s="10"/>
      <c r="K43" s="10"/>
      <c r="L43" s="10"/>
      <c r="M43" s="10"/>
      <c r="N43" s="10"/>
      <c r="O43" s="10"/>
      <c r="P43" s="10"/>
      <c r="Q43" s="10"/>
      <c r="R43" s="10"/>
      <c r="S43" s="10"/>
      <c r="T43" s="10"/>
      <c r="U43" s="10"/>
      <c r="V43" s="10"/>
      <c r="W43" s="10"/>
      <c r="X43" s="10"/>
      <c r="Y43" s="10"/>
      <c r="Z43" s="10"/>
      <c r="AA43" s="10"/>
      <c r="AB43" s="10"/>
      <c r="AC43" s="10"/>
      <c r="AD43" s="10"/>
      <c r="AE43" s="10"/>
      <c r="AF43" s="10"/>
      <c r="AG43" s="10"/>
      <c r="AH43" s="10"/>
      <c r="AI43" s="10"/>
      <c r="AJ43" s="10"/>
      <c r="AK43" s="10"/>
      <c r="AL43" s="10"/>
      <c r="AM43" s="10"/>
      <c r="AP43" s="4">
        <v>1994</v>
      </c>
      <c r="AQ43" s="5">
        <f t="shared" si="29"/>
        <v>1.6131674169963319</v>
      </c>
      <c r="AR43" s="5">
        <f t="shared" si="29"/>
        <v>0.44741214137600571</v>
      </c>
      <c r="AS43" s="4"/>
      <c r="AT43" s="4">
        <v>1994</v>
      </c>
      <c r="AU43" s="5">
        <f t="shared" si="30"/>
        <v>2.1389039441694861</v>
      </c>
      <c r="AV43" s="5">
        <f t="shared" si="30"/>
        <v>0.59322521876886525</v>
      </c>
      <c r="AW43" s="4"/>
      <c r="AX43" s="4">
        <v>1994</v>
      </c>
      <c r="AY43" s="5">
        <f t="shared" si="31"/>
        <v>0</v>
      </c>
      <c r="AZ43" s="5" t="e">
        <f t="shared" si="31"/>
        <v>#DIV/0!</v>
      </c>
      <c r="BA43" s="4"/>
      <c r="BB43" s="4">
        <v>1994</v>
      </c>
      <c r="BC43" s="5">
        <f t="shared" si="32"/>
        <v>0.69731504356809493</v>
      </c>
      <c r="BD43" s="5">
        <f t="shared" si="32"/>
        <v>0.4930761959303927</v>
      </c>
      <c r="BE43" s="4"/>
      <c r="BF43" s="4">
        <v>1994</v>
      </c>
      <c r="BG43" s="5">
        <f t="shared" si="33"/>
        <v>4.7362507474462898</v>
      </c>
      <c r="BH43" s="5">
        <f t="shared" si="33"/>
        <v>2.7344756439876816</v>
      </c>
      <c r="BI43" s="4"/>
      <c r="BJ43" s="4">
        <v>1994</v>
      </c>
      <c r="BK43" s="5">
        <f t="shared" si="34"/>
        <v>17.682607902788721</v>
      </c>
      <c r="BL43" s="5">
        <f t="shared" si="34"/>
        <v>6.6833975774063354</v>
      </c>
      <c r="BM43" s="4"/>
      <c r="BN43" s="4"/>
      <c r="BO43" s="5"/>
      <c r="BP43" s="5"/>
      <c r="BS43" s="13"/>
      <c r="BT43" s="13"/>
      <c r="BW43" s="13"/>
      <c r="BX43" s="13"/>
    </row>
    <row r="44" spans="1:76" x14ac:dyDescent="0.25">
      <c r="B44" s="8"/>
      <c r="C44" s="9"/>
      <c r="D44" s="10"/>
      <c r="E44" s="10"/>
      <c r="F44" s="10"/>
      <c r="G44" s="10"/>
      <c r="H44" s="10"/>
      <c r="I44" s="10"/>
      <c r="J44" s="10"/>
      <c r="K44" s="10"/>
      <c r="L44" s="10"/>
      <c r="M44" s="10"/>
      <c r="N44" s="10"/>
      <c r="O44" s="10"/>
      <c r="P44" s="10"/>
      <c r="Q44" s="10"/>
      <c r="R44" s="10"/>
      <c r="S44" s="10"/>
      <c r="T44" s="10"/>
      <c r="U44" s="10"/>
      <c r="V44" s="10"/>
      <c r="W44" s="10"/>
      <c r="X44" s="10"/>
      <c r="Y44" s="10"/>
      <c r="Z44" s="10"/>
      <c r="AA44" s="10"/>
      <c r="AB44" s="10"/>
      <c r="AC44" s="10"/>
      <c r="AD44" s="10"/>
      <c r="AE44" s="10"/>
      <c r="AF44" s="10"/>
      <c r="AG44" s="10"/>
      <c r="AH44" s="10"/>
      <c r="AI44" s="10"/>
      <c r="AJ44" s="10"/>
      <c r="AK44" s="10"/>
      <c r="AL44" s="10"/>
      <c r="AM44" s="10"/>
      <c r="AP44" s="4">
        <v>1995</v>
      </c>
      <c r="AQ44" s="5">
        <f t="shared" si="29"/>
        <v>2.0747546297539339</v>
      </c>
      <c r="AR44" s="5">
        <f t="shared" si="29"/>
        <v>0.50320191092439592</v>
      </c>
      <c r="AS44" s="4"/>
      <c r="AT44" s="4">
        <v>1995</v>
      </c>
      <c r="AU44" s="5">
        <f t="shared" si="30"/>
        <v>2.535381279719922</v>
      </c>
      <c r="AV44" s="5">
        <f t="shared" si="30"/>
        <v>0.61492028338228899</v>
      </c>
      <c r="AW44" s="4"/>
      <c r="AX44" s="4">
        <v>1995</v>
      </c>
      <c r="AY44" s="5">
        <f t="shared" si="31"/>
        <v>0</v>
      </c>
      <c r="AZ44" s="5" t="e">
        <f t="shared" si="31"/>
        <v>#DIV/0!</v>
      </c>
      <c r="BA44" s="4"/>
      <c r="BB44" s="4">
        <v>1995</v>
      </c>
      <c r="BC44" s="5">
        <f t="shared" si="32"/>
        <v>0</v>
      </c>
      <c r="BD44" s="5" t="e">
        <f t="shared" si="32"/>
        <v>#DIV/0!</v>
      </c>
      <c r="BE44" s="4"/>
      <c r="BF44" s="4">
        <v>1995</v>
      </c>
      <c r="BG44" s="5">
        <f t="shared" si="33"/>
        <v>6.762452366560983</v>
      </c>
      <c r="BH44" s="5">
        <f t="shared" si="33"/>
        <v>3.3812261832804915</v>
      </c>
      <c r="BI44" s="4"/>
      <c r="BJ44" s="4">
        <v>1995</v>
      </c>
      <c r="BK44" s="5">
        <f t="shared" si="34"/>
        <v>34.895133320381809</v>
      </c>
      <c r="BL44" s="5">
        <f t="shared" si="34"/>
        <v>10.073357307965159</v>
      </c>
      <c r="BM44" s="4"/>
      <c r="BN44" s="4"/>
      <c r="BO44" s="5"/>
      <c r="BP44" s="5"/>
      <c r="BS44" s="13"/>
      <c r="BT44" s="13"/>
      <c r="BW44" s="13"/>
      <c r="BX44" s="13"/>
    </row>
    <row r="45" spans="1:76" x14ac:dyDescent="0.25">
      <c r="B45" s="8"/>
      <c r="C45" s="9"/>
      <c r="D45" s="10"/>
      <c r="E45" s="10"/>
      <c r="F45" s="10"/>
      <c r="G45" s="10"/>
      <c r="H45" s="10"/>
      <c r="I45" s="10"/>
      <c r="J45" s="10"/>
      <c r="K45" s="10"/>
      <c r="L45" s="10"/>
      <c r="M45" s="10"/>
      <c r="N45" s="10"/>
      <c r="O45" s="10"/>
      <c r="P45" s="10"/>
      <c r="Q45" s="10"/>
      <c r="R45" s="10"/>
      <c r="S45" s="10"/>
      <c r="T45" s="10"/>
      <c r="U45" s="10"/>
      <c r="V45" s="10"/>
      <c r="W45" s="10"/>
      <c r="X45" s="10"/>
      <c r="Y45" s="10"/>
      <c r="Z45" s="10"/>
      <c r="AA45" s="10"/>
      <c r="AB45" s="10"/>
      <c r="AC45" s="10"/>
      <c r="AD45" s="10"/>
      <c r="AE45" s="10"/>
      <c r="AF45" s="10"/>
      <c r="AG45" s="10"/>
      <c r="AH45" s="10"/>
      <c r="AI45" s="10"/>
      <c r="AJ45" s="10"/>
      <c r="AK45" s="10"/>
      <c r="AL45" s="10"/>
      <c r="AM45" s="10"/>
      <c r="AP45" s="4">
        <v>1996</v>
      </c>
      <c r="AQ45" s="5">
        <f t="shared" si="29"/>
        <v>0.60522429612414363</v>
      </c>
      <c r="AR45" s="5">
        <f t="shared" si="29"/>
        <v>0.27066453355360953</v>
      </c>
      <c r="AS45" s="4"/>
      <c r="AT45" s="4">
        <v>1996</v>
      </c>
      <c r="AU45" s="5">
        <f t="shared" si="30"/>
        <v>0.9143421313369855</v>
      </c>
      <c r="AV45" s="5">
        <f t="shared" si="30"/>
        <v>0.40890623207230803</v>
      </c>
      <c r="AW45" s="4"/>
      <c r="AX45" s="4">
        <v>1996</v>
      </c>
      <c r="AY45" s="5">
        <f t="shared" si="31"/>
        <v>0</v>
      </c>
      <c r="AZ45" s="5" t="e">
        <f t="shared" si="31"/>
        <v>#DIV/0!</v>
      </c>
      <c r="BA45" s="4"/>
      <c r="BB45" s="4">
        <v>1996</v>
      </c>
      <c r="BC45" s="5">
        <f t="shared" si="32"/>
        <v>0</v>
      </c>
      <c r="BD45" s="5" t="e">
        <f t="shared" si="32"/>
        <v>#DIV/0!</v>
      </c>
      <c r="BE45" s="4"/>
      <c r="BF45" s="4">
        <v>1996</v>
      </c>
      <c r="BG45" s="5">
        <f t="shared" si="33"/>
        <v>4.2490164898198968</v>
      </c>
      <c r="BH45" s="5">
        <f t="shared" si="33"/>
        <v>2.4531708141886761</v>
      </c>
      <c r="BI45" s="4"/>
      <c r="BJ45" s="4">
        <v>1996</v>
      </c>
      <c r="BK45" s="5">
        <f t="shared" si="34"/>
        <v>4.9186877039254302</v>
      </c>
      <c r="BL45" s="5">
        <f t="shared" si="34"/>
        <v>3.4780374299845609</v>
      </c>
      <c r="BM45" s="4"/>
      <c r="BN45" s="4"/>
      <c r="BO45" s="5"/>
      <c r="BP45" s="5"/>
      <c r="BS45" s="13"/>
      <c r="BT45" s="13"/>
      <c r="BW45" s="13"/>
      <c r="BX45" s="13"/>
    </row>
    <row r="46" spans="1:76" x14ac:dyDescent="0.25">
      <c r="B46" s="8"/>
      <c r="C46" s="9"/>
      <c r="D46" s="10"/>
      <c r="E46" s="10"/>
      <c r="F46" s="10"/>
      <c r="G46" s="10"/>
      <c r="H46" s="10"/>
      <c r="I46" s="10"/>
      <c r="J46" s="10"/>
      <c r="K46" s="10"/>
      <c r="L46" s="10"/>
      <c r="M46" s="10"/>
      <c r="N46" s="10"/>
      <c r="O46" s="10"/>
      <c r="P46" s="10"/>
      <c r="Q46" s="10"/>
      <c r="R46" s="10"/>
      <c r="S46" s="10"/>
      <c r="T46" s="10"/>
      <c r="U46" s="10"/>
      <c r="V46" s="10"/>
      <c r="W46" s="10"/>
      <c r="X46" s="10"/>
      <c r="Y46" s="10"/>
      <c r="Z46" s="10"/>
      <c r="AA46" s="10"/>
      <c r="AB46" s="10"/>
      <c r="AC46" s="10"/>
      <c r="AD46" s="10"/>
      <c r="AE46" s="10"/>
      <c r="AF46" s="10"/>
      <c r="AG46" s="10"/>
      <c r="AH46" s="10"/>
      <c r="AI46" s="10"/>
      <c r="AJ46" s="10"/>
      <c r="AK46" s="10"/>
      <c r="AL46" s="10"/>
      <c r="AM46" s="10"/>
      <c r="AP46" s="4">
        <v>1997</v>
      </c>
      <c r="AQ46" s="5">
        <f t="shared" si="29"/>
        <v>1.1862368060811244</v>
      </c>
      <c r="AR46" s="5">
        <f t="shared" si="29"/>
        <v>0.37512101515398294</v>
      </c>
      <c r="AS46" s="4"/>
      <c r="AT46" s="4">
        <v>1997</v>
      </c>
      <c r="AU46" s="5">
        <f t="shared" si="30"/>
        <v>1.3128468003542724</v>
      </c>
      <c r="AV46" s="5">
        <f t="shared" si="30"/>
        <v>0.41515861079838517</v>
      </c>
      <c r="AW46" s="4"/>
      <c r="AX46" s="4">
        <v>1997</v>
      </c>
      <c r="AY46" s="5">
        <f t="shared" si="31"/>
        <v>0</v>
      </c>
      <c r="AZ46" s="5" t="e">
        <f t="shared" si="31"/>
        <v>#DIV/0!</v>
      </c>
      <c r="BA46" s="4"/>
      <c r="BB46" s="4">
        <v>1997</v>
      </c>
      <c r="BC46" s="5">
        <f t="shared" si="32"/>
        <v>1.3041147727677906</v>
      </c>
      <c r="BD46" s="5">
        <f t="shared" si="32"/>
        <v>0.75293101511165161</v>
      </c>
      <c r="BE46" s="4"/>
      <c r="BF46" s="4">
        <v>1997</v>
      </c>
      <c r="BG46" s="5">
        <f t="shared" si="33"/>
        <v>1.7440136730671967</v>
      </c>
      <c r="BH46" s="5">
        <f t="shared" si="33"/>
        <v>1.7440136730671967</v>
      </c>
      <c r="BI46" s="4"/>
      <c r="BJ46" s="4">
        <v>1997</v>
      </c>
      <c r="BK46" s="5">
        <f t="shared" si="34"/>
        <v>13.686468869117938</v>
      </c>
      <c r="BL46" s="5">
        <f t="shared" si="34"/>
        <v>6.1207749526564763</v>
      </c>
      <c r="BM46" s="4"/>
      <c r="BN46" s="4"/>
      <c r="BO46" s="5"/>
      <c r="BP46" s="5"/>
      <c r="BS46" s="13"/>
      <c r="BT46" s="13"/>
      <c r="BW46" s="13"/>
      <c r="BX46" s="13"/>
    </row>
    <row r="47" spans="1:76" x14ac:dyDescent="0.25">
      <c r="B47" s="8"/>
      <c r="C47" s="9"/>
      <c r="D47" s="10"/>
      <c r="E47" s="10"/>
      <c r="F47" s="10"/>
      <c r="G47" s="10"/>
      <c r="H47" s="10"/>
      <c r="I47" s="10"/>
      <c r="J47" s="10"/>
      <c r="K47" s="10"/>
      <c r="L47" s="10"/>
      <c r="M47" s="10"/>
      <c r="N47" s="10"/>
      <c r="O47" s="10"/>
      <c r="P47" s="10"/>
      <c r="Q47" s="10"/>
      <c r="R47" s="10"/>
      <c r="S47" s="10"/>
      <c r="T47" s="10"/>
      <c r="U47" s="10"/>
      <c r="V47" s="10"/>
      <c r="W47" s="10"/>
      <c r="X47" s="10"/>
      <c r="Y47" s="10"/>
      <c r="Z47" s="10"/>
      <c r="AA47" s="10"/>
      <c r="AB47" s="10"/>
      <c r="AC47" s="10"/>
      <c r="AD47" s="10"/>
      <c r="AE47" s="10"/>
      <c r="AF47" s="10"/>
      <c r="AG47" s="10"/>
      <c r="AH47" s="10"/>
      <c r="AI47" s="10"/>
      <c r="AJ47" s="10"/>
      <c r="AK47" s="10"/>
      <c r="AL47" s="10"/>
      <c r="AM47" s="10"/>
      <c r="AP47" s="4">
        <v>1998</v>
      </c>
      <c r="AQ47" s="5">
        <f t="shared" si="29"/>
        <v>1.1666936950706024</v>
      </c>
      <c r="AR47" s="5">
        <f t="shared" si="29"/>
        <v>0.36894094081810647</v>
      </c>
      <c r="AS47" s="4"/>
      <c r="AT47" s="4">
        <v>1998</v>
      </c>
      <c r="AU47" s="5">
        <f t="shared" si="30"/>
        <v>1.2208234700870289</v>
      </c>
      <c r="AV47" s="5">
        <f t="shared" si="30"/>
        <v>0.38605827864654507</v>
      </c>
      <c r="AW47" s="4"/>
      <c r="AX47" s="4">
        <v>1998</v>
      </c>
      <c r="AY47" s="5">
        <f t="shared" si="31"/>
        <v>0</v>
      </c>
      <c r="AZ47" s="5" t="e">
        <f t="shared" si="31"/>
        <v>#DIV/0!</v>
      </c>
      <c r="BA47" s="4"/>
      <c r="BB47" s="4">
        <v>1998</v>
      </c>
      <c r="BC47" s="5">
        <f t="shared" si="32"/>
        <v>0.62212460226442423</v>
      </c>
      <c r="BD47" s="5">
        <f t="shared" si="32"/>
        <v>0.43990852500415811</v>
      </c>
      <c r="BE47" s="4"/>
      <c r="BF47" s="4">
        <v>1998</v>
      </c>
      <c r="BG47" s="5">
        <f t="shared" si="33"/>
        <v>2.6488868824938328</v>
      </c>
      <c r="BH47" s="5">
        <f t="shared" si="33"/>
        <v>1.8730458772074825</v>
      </c>
      <c r="BI47" s="4"/>
      <c r="BJ47" s="4">
        <v>1998</v>
      </c>
      <c r="BK47" s="5">
        <f t="shared" si="34"/>
        <v>8.9178081302348584</v>
      </c>
      <c r="BL47" s="5">
        <f t="shared" si="34"/>
        <v>4.4589040651174292</v>
      </c>
      <c r="BM47" s="4"/>
      <c r="BN47" s="4"/>
      <c r="BO47" s="5"/>
      <c r="BP47" s="5"/>
      <c r="BS47" s="13"/>
      <c r="BT47" s="13"/>
      <c r="BW47" s="13"/>
      <c r="BX47" s="13"/>
    </row>
    <row r="48" spans="1:76" x14ac:dyDescent="0.25">
      <c r="B48" s="8"/>
      <c r="C48" s="9"/>
      <c r="D48" s="10"/>
      <c r="E48" s="10"/>
      <c r="F48" s="10"/>
      <c r="G48" s="10"/>
      <c r="H48" s="10"/>
      <c r="I48" s="10"/>
      <c r="J48" s="10"/>
      <c r="K48" s="10"/>
      <c r="L48" s="10"/>
      <c r="M48" s="10"/>
      <c r="N48" s="10"/>
      <c r="O48" s="10"/>
      <c r="P48" s="10"/>
      <c r="Q48" s="10"/>
      <c r="R48" s="10"/>
      <c r="S48" s="10"/>
      <c r="T48" s="10"/>
      <c r="U48" s="10"/>
      <c r="V48" s="10"/>
      <c r="W48" s="10"/>
      <c r="X48" s="10"/>
      <c r="Y48" s="10"/>
      <c r="Z48" s="10"/>
      <c r="AA48" s="10"/>
      <c r="AB48" s="10"/>
      <c r="AC48" s="10"/>
      <c r="AD48" s="10"/>
      <c r="AE48" s="10"/>
      <c r="AF48" s="10"/>
      <c r="AG48" s="10"/>
      <c r="AH48" s="10"/>
      <c r="AI48" s="10"/>
      <c r="AJ48" s="10"/>
      <c r="AK48" s="10"/>
      <c r="AL48" s="10"/>
      <c r="AM48" s="10"/>
      <c r="AP48" s="4">
        <v>1999</v>
      </c>
      <c r="AQ48" s="5">
        <f t="shared" si="29"/>
        <v>1.9511859193242012</v>
      </c>
      <c r="AR48" s="5">
        <f t="shared" si="29"/>
        <v>0.47323209650538711</v>
      </c>
      <c r="AS48" s="4"/>
      <c r="AT48" s="4">
        <v>1999</v>
      </c>
      <c r="AU48" s="5">
        <f t="shared" si="30"/>
        <v>2.6249228749900695</v>
      </c>
      <c r="AV48" s="5">
        <f t="shared" si="30"/>
        <v>0.63663731015788461</v>
      </c>
      <c r="AW48" s="4"/>
      <c r="AX48" s="4">
        <v>1999</v>
      </c>
      <c r="AY48" s="5">
        <f t="shared" si="31"/>
        <v>0</v>
      </c>
      <c r="AZ48" s="5" t="e">
        <f t="shared" si="31"/>
        <v>#DIV/0!</v>
      </c>
      <c r="BA48" s="4"/>
      <c r="BB48" s="4">
        <v>1999</v>
      </c>
      <c r="BC48" s="5">
        <f t="shared" si="32"/>
        <v>1.1467355630931528</v>
      </c>
      <c r="BD48" s="5">
        <f t="shared" si="32"/>
        <v>0.66206808604114886</v>
      </c>
      <c r="BE48" s="4"/>
      <c r="BF48" s="4">
        <v>1999</v>
      </c>
      <c r="BG48" s="5">
        <f t="shared" si="33"/>
        <v>5.4838743157829688</v>
      </c>
      <c r="BH48" s="5">
        <f t="shared" si="33"/>
        <v>2.7419371578914844</v>
      </c>
      <c r="BI48" s="4"/>
      <c r="BJ48" s="4">
        <v>1999</v>
      </c>
      <c r="BK48" s="5">
        <f t="shared" si="34"/>
        <v>22.710866917176915</v>
      </c>
      <c r="BL48" s="5">
        <f t="shared" si="34"/>
        <v>7.1818067095245661</v>
      </c>
      <c r="BM48" s="4"/>
      <c r="BN48" s="4"/>
      <c r="BO48" s="5"/>
      <c r="BP48" s="5"/>
      <c r="BS48" s="13"/>
      <c r="BT48" s="13"/>
      <c r="BW48" s="13"/>
      <c r="BX48" s="13"/>
    </row>
    <row r="49" spans="2:76" x14ac:dyDescent="0.25">
      <c r="B49" s="8"/>
      <c r="C49" s="9"/>
      <c r="D49" s="10"/>
      <c r="E49" s="10"/>
      <c r="F49" s="10"/>
      <c r="G49" s="10"/>
      <c r="H49" s="10"/>
      <c r="I49" s="10"/>
      <c r="J49" s="10"/>
      <c r="K49" s="10"/>
      <c r="L49" s="10"/>
      <c r="M49" s="10"/>
      <c r="N49" s="10"/>
      <c r="O49" s="10"/>
      <c r="P49" s="10"/>
      <c r="Q49" s="10"/>
      <c r="R49" s="10"/>
      <c r="S49" s="10"/>
      <c r="T49" s="10"/>
      <c r="U49" s="10"/>
      <c r="V49" s="10"/>
      <c r="W49" s="10"/>
      <c r="X49" s="10"/>
      <c r="Y49" s="10"/>
      <c r="Z49" s="10"/>
      <c r="AA49" s="10"/>
      <c r="AB49" s="10"/>
      <c r="AC49" s="10"/>
      <c r="AD49" s="10"/>
      <c r="AE49" s="10"/>
      <c r="AF49" s="10"/>
      <c r="AG49" s="10"/>
      <c r="AH49" s="10"/>
      <c r="AI49" s="10"/>
      <c r="AJ49" s="10"/>
      <c r="AK49" s="10"/>
      <c r="AL49" s="10"/>
      <c r="AM49" s="10"/>
      <c r="AP49" s="4">
        <v>2000</v>
      </c>
      <c r="AQ49" s="5">
        <f t="shared" si="29"/>
        <v>2.4187279909495598</v>
      </c>
      <c r="AR49" s="5">
        <f t="shared" si="29"/>
        <v>0.51567454033981253</v>
      </c>
      <c r="AS49" s="4"/>
      <c r="AT49" s="4">
        <v>2000</v>
      </c>
      <c r="AU49" s="5">
        <f t="shared" si="30"/>
        <v>2.6644065239488164</v>
      </c>
      <c r="AV49" s="5">
        <f t="shared" si="30"/>
        <v>0.56805337956844959</v>
      </c>
      <c r="AW49" s="4"/>
      <c r="AX49" s="4">
        <v>2000</v>
      </c>
      <c r="AY49" s="5">
        <f t="shared" si="31"/>
        <v>0</v>
      </c>
      <c r="AZ49" s="5" t="e">
        <f t="shared" si="31"/>
        <v>#DIV/0!</v>
      </c>
      <c r="BA49" s="4"/>
      <c r="BB49" s="4">
        <v>2000</v>
      </c>
      <c r="BC49" s="5">
        <f t="shared" si="32"/>
        <v>1.1562293642583799</v>
      </c>
      <c r="BD49" s="5">
        <f t="shared" si="32"/>
        <v>0.57811468212918993</v>
      </c>
      <c r="BE49" s="4"/>
      <c r="BF49" s="4">
        <v>2000</v>
      </c>
      <c r="BG49" s="5">
        <f t="shared" si="33"/>
        <v>4.8709496782604687</v>
      </c>
      <c r="BH49" s="5">
        <f t="shared" si="33"/>
        <v>2.4354748391302343</v>
      </c>
      <c r="BI49" s="4"/>
      <c r="BJ49" s="4">
        <v>2000</v>
      </c>
      <c r="BK49" s="5">
        <f t="shared" si="34"/>
        <v>30.847094649308936</v>
      </c>
      <c r="BL49" s="5">
        <f t="shared" si="34"/>
        <v>8.2442328253644082</v>
      </c>
      <c r="BM49" s="4"/>
      <c r="BN49" s="4"/>
      <c r="BO49" s="5"/>
      <c r="BP49" s="5"/>
      <c r="BS49" s="13"/>
      <c r="BT49" s="13"/>
      <c r="BW49" s="13"/>
      <c r="BX49" s="13"/>
    </row>
    <row r="50" spans="2:76" x14ac:dyDescent="0.25">
      <c r="B50" s="8"/>
      <c r="C50" s="9"/>
      <c r="D50" s="10"/>
      <c r="E50" s="10"/>
      <c r="F50" s="10"/>
      <c r="G50" s="10"/>
      <c r="H50" s="10"/>
      <c r="I50" s="10"/>
      <c r="J50" s="10"/>
      <c r="K50" s="10"/>
      <c r="L50" s="10"/>
      <c r="M50" s="10"/>
      <c r="N50" s="10"/>
      <c r="O50" s="10"/>
      <c r="P50" s="10"/>
      <c r="Q50" s="10"/>
      <c r="R50" s="10"/>
      <c r="S50" s="10"/>
      <c r="T50" s="10"/>
      <c r="U50" s="10"/>
      <c r="V50" s="10"/>
      <c r="W50" s="10"/>
      <c r="X50" s="10"/>
      <c r="Y50" s="10"/>
      <c r="Z50" s="10"/>
      <c r="AA50" s="10"/>
      <c r="AB50" s="10"/>
      <c r="AC50" s="10"/>
      <c r="AD50" s="10"/>
      <c r="AE50" s="10"/>
      <c r="AF50" s="10"/>
      <c r="AG50" s="10"/>
      <c r="AH50" s="10"/>
      <c r="AI50" s="10"/>
      <c r="AJ50" s="10"/>
      <c r="AK50" s="10"/>
      <c r="AL50" s="10"/>
      <c r="AM50" s="10"/>
      <c r="AP50" s="4">
        <v>2001</v>
      </c>
      <c r="AQ50" s="5">
        <f t="shared" si="29"/>
        <v>1.8966754440591385</v>
      </c>
      <c r="AR50" s="5">
        <f t="shared" si="29"/>
        <v>0.44705068940140774</v>
      </c>
      <c r="AS50" s="4"/>
      <c r="AT50" s="4">
        <v>2001</v>
      </c>
      <c r="AU50" s="5">
        <f t="shared" si="30"/>
        <v>2.0690605581158139</v>
      </c>
      <c r="AV50" s="5">
        <f t="shared" si="30"/>
        <v>0.48768225044310493</v>
      </c>
      <c r="AW50" s="4"/>
      <c r="AX50" s="4">
        <v>2001</v>
      </c>
      <c r="AY50" s="5">
        <f t="shared" si="31"/>
        <v>0</v>
      </c>
      <c r="AZ50" s="5" t="e">
        <f t="shared" si="31"/>
        <v>#DIV/0!</v>
      </c>
      <c r="BA50" s="4"/>
      <c r="BB50" s="4">
        <v>2001</v>
      </c>
      <c r="BC50" s="5">
        <f t="shared" si="32"/>
        <v>0.72585733794153329</v>
      </c>
      <c r="BD50" s="5">
        <f t="shared" si="32"/>
        <v>0.5132586458324736</v>
      </c>
      <c r="BE50" s="4"/>
      <c r="BF50" s="4">
        <v>2001</v>
      </c>
      <c r="BG50" s="5">
        <f t="shared" si="33"/>
        <v>2.6666162131718916</v>
      </c>
      <c r="BH50" s="5">
        <f t="shared" si="33"/>
        <v>1.8855824071558365</v>
      </c>
      <c r="BI50" s="4"/>
      <c r="BJ50" s="4">
        <v>2001</v>
      </c>
      <c r="BK50" s="5">
        <f t="shared" si="34"/>
        <v>29.836356125184821</v>
      </c>
      <c r="BL50" s="5">
        <f t="shared" si="34"/>
        <v>7.9741015921582656</v>
      </c>
      <c r="BM50" s="4"/>
      <c r="BN50" s="4"/>
      <c r="BO50" s="5"/>
      <c r="BP50" s="5"/>
      <c r="BS50" s="7"/>
      <c r="BT50" s="13"/>
      <c r="BW50" s="13"/>
      <c r="BX50" s="13"/>
    </row>
    <row r="51" spans="2:76" x14ac:dyDescent="0.25">
      <c r="B51" s="8"/>
      <c r="C51" s="9"/>
      <c r="D51" s="10"/>
      <c r="E51" s="10"/>
      <c r="F51" s="10"/>
      <c r="G51" s="10"/>
      <c r="H51" s="10"/>
      <c r="I51" s="10"/>
      <c r="J51" s="10"/>
      <c r="K51" s="10"/>
      <c r="L51" s="10"/>
      <c r="M51" s="10"/>
      <c r="N51" s="10"/>
      <c r="O51" s="10"/>
      <c r="P51" s="10"/>
      <c r="Q51" s="10"/>
      <c r="R51" s="10"/>
      <c r="S51" s="10"/>
      <c r="T51" s="10"/>
      <c r="U51" s="10"/>
      <c r="V51" s="10"/>
      <c r="W51" s="10"/>
      <c r="X51" s="10"/>
      <c r="Y51" s="10"/>
      <c r="Z51" s="10"/>
      <c r="AA51" s="10"/>
      <c r="AB51" s="10"/>
      <c r="AC51" s="10"/>
      <c r="AD51" s="10"/>
      <c r="AE51" s="10"/>
      <c r="AF51" s="10"/>
      <c r="AG51" s="10"/>
      <c r="AH51" s="10"/>
      <c r="AI51" s="10"/>
      <c r="AJ51" s="10"/>
      <c r="AK51" s="10"/>
      <c r="AL51" s="10"/>
      <c r="AM51" s="10"/>
      <c r="AP51" s="4">
        <v>2002</v>
      </c>
      <c r="AQ51" s="5">
        <f t="shared" si="29"/>
        <v>2.1768944423884888</v>
      </c>
      <c r="AR51" s="5">
        <f t="shared" si="29"/>
        <v>0.47503731248447312</v>
      </c>
      <c r="AS51" s="4"/>
      <c r="AT51" s="4">
        <v>2002</v>
      </c>
      <c r="AU51" s="5">
        <f t="shared" si="30"/>
        <v>2.4716551463898506</v>
      </c>
      <c r="AV51" s="5">
        <f t="shared" si="30"/>
        <v>0.53935937143612611</v>
      </c>
      <c r="AW51" s="4"/>
      <c r="AX51" s="4">
        <v>2002</v>
      </c>
      <c r="AY51" s="5">
        <f t="shared" si="31"/>
        <v>0</v>
      </c>
      <c r="AZ51" s="5" t="e">
        <f t="shared" si="31"/>
        <v>#DIV/0!</v>
      </c>
      <c r="BA51" s="4"/>
      <c r="BB51" s="4">
        <v>2002</v>
      </c>
      <c r="BC51" s="5">
        <f t="shared" si="32"/>
        <v>0.64141455726894547</v>
      </c>
      <c r="BD51" s="5">
        <f t="shared" si="32"/>
        <v>0.45354858299663847</v>
      </c>
      <c r="BE51" s="4"/>
      <c r="BF51" s="4">
        <v>2002</v>
      </c>
      <c r="BG51" s="5">
        <f t="shared" si="33"/>
        <v>7.2440356186643511</v>
      </c>
      <c r="BH51" s="5">
        <f t="shared" si="33"/>
        <v>2.957365157379054</v>
      </c>
      <c r="BI51" s="4"/>
      <c r="BJ51" s="4">
        <v>2002</v>
      </c>
      <c r="BK51" s="5">
        <f t="shared" si="34"/>
        <v>26.472022923523852</v>
      </c>
      <c r="BL51" s="5">
        <f t="shared" si="34"/>
        <v>7.3420181550787227</v>
      </c>
      <c r="BM51" s="4"/>
      <c r="BN51" s="4"/>
      <c r="BO51" s="5"/>
      <c r="BP51" s="5"/>
      <c r="BS51" s="13"/>
      <c r="BT51" s="13"/>
      <c r="BW51" s="13"/>
      <c r="BX51" s="13"/>
    </row>
    <row r="52" spans="2:76" x14ac:dyDescent="0.25">
      <c r="B52" s="8"/>
      <c r="C52" s="9"/>
      <c r="D52" s="10"/>
      <c r="E52" s="10"/>
      <c r="F52" s="10"/>
      <c r="G52" s="10"/>
      <c r="H52" s="10"/>
      <c r="I52" s="10"/>
      <c r="J52" s="10"/>
      <c r="K52" s="10"/>
      <c r="L52" s="10"/>
      <c r="M52" s="10"/>
      <c r="N52" s="10"/>
      <c r="O52" s="10"/>
      <c r="P52" s="10"/>
      <c r="Q52" s="10"/>
      <c r="R52" s="10"/>
      <c r="S52" s="10"/>
      <c r="T52" s="10"/>
      <c r="U52" s="10"/>
      <c r="V52" s="10"/>
      <c r="W52" s="10"/>
      <c r="X52" s="10"/>
      <c r="Y52" s="10"/>
      <c r="Z52" s="10"/>
      <c r="AA52" s="10"/>
      <c r="AB52" s="10"/>
      <c r="AC52" s="10"/>
      <c r="AD52" s="10"/>
      <c r="AE52" s="10"/>
      <c r="AF52" s="10"/>
      <c r="AG52" s="10"/>
      <c r="AH52" s="10"/>
      <c r="AI52" s="10"/>
      <c r="AJ52" s="10"/>
      <c r="AK52" s="10"/>
      <c r="AL52" s="10"/>
      <c r="AM52" s="10"/>
      <c r="AP52" s="4">
        <v>2003</v>
      </c>
      <c r="AQ52" s="5">
        <f t="shared" si="29"/>
        <v>2.4489870887359859</v>
      </c>
      <c r="AR52" s="5">
        <f t="shared" si="29"/>
        <v>0.49989739617226958</v>
      </c>
      <c r="AS52" s="4"/>
      <c r="AT52" s="4">
        <v>2003</v>
      </c>
      <c r="AU52" s="5">
        <f t="shared" si="30"/>
        <v>3.0456059633809329</v>
      </c>
      <c r="AV52" s="5">
        <f t="shared" si="30"/>
        <v>0.62168171398840633</v>
      </c>
      <c r="AW52" s="4"/>
      <c r="AX52" s="4">
        <v>2003</v>
      </c>
      <c r="AY52" s="5">
        <f t="shared" si="31"/>
        <v>0</v>
      </c>
      <c r="AZ52" s="5" t="e">
        <f t="shared" si="31"/>
        <v>#DIV/0!</v>
      </c>
      <c r="BA52" s="4"/>
      <c r="BB52" s="4">
        <v>2003</v>
      </c>
      <c r="BC52" s="5">
        <f t="shared" si="32"/>
        <v>1.5060224354599887</v>
      </c>
      <c r="BD52" s="5">
        <f t="shared" si="32"/>
        <v>0.67351370826566492</v>
      </c>
      <c r="BE52" s="4"/>
      <c r="BF52" s="4">
        <v>2003</v>
      </c>
      <c r="BG52" s="5">
        <f t="shared" si="33"/>
        <v>10.496682230667382</v>
      </c>
      <c r="BH52" s="5">
        <f t="shared" si="33"/>
        <v>3.7111375926326207</v>
      </c>
      <c r="BI52" s="4"/>
      <c r="BJ52" s="4">
        <v>2003</v>
      </c>
      <c r="BK52" s="5">
        <f t="shared" si="34"/>
        <v>19.933541429592513</v>
      </c>
      <c r="BL52" s="5">
        <f t="shared" si="34"/>
        <v>6.0101888786329951</v>
      </c>
      <c r="BM52" s="4"/>
      <c r="BN52" s="4"/>
      <c r="BO52" s="5"/>
      <c r="BP52" s="5"/>
      <c r="BS52" s="13"/>
      <c r="BT52" s="13"/>
      <c r="BW52" s="13"/>
      <c r="BX52" s="13"/>
    </row>
    <row r="53" spans="2:76" x14ac:dyDescent="0.25">
      <c r="B53" s="8"/>
      <c r="C53" s="9"/>
      <c r="D53" s="10"/>
      <c r="E53" s="10"/>
      <c r="F53" s="10"/>
      <c r="G53" s="10"/>
      <c r="H53" s="10"/>
      <c r="I53" s="10"/>
      <c r="J53" s="10"/>
      <c r="K53" s="10"/>
      <c r="L53" s="10"/>
      <c r="M53" s="10"/>
      <c r="N53" s="10"/>
      <c r="O53" s="10"/>
      <c r="P53" s="10"/>
      <c r="Q53" s="10"/>
      <c r="R53" s="10"/>
      <c r="S53" s="10"/>
      <c r="T53" s="10"/>
      <c r="U53" s="10"/>
      <c r="V53" s="10"/>
      <c r="W53" s="10"/>
      <c r="X53" s="10"/>
      <c r="Y53" s="10"/>
      <c r="Z53" s="10"/>
      <c r="AA53" s="10"/>
      <c r="AB53" s="10"/>
      <c r="AC53" s="10"/>
      <c r="AD53" s="10"/>
      <c r="AE53" s="10"/>
      <c r="AF53" s="10"/>
      <c r="AG53" s="10"/>
      <c r="AH53" s="10"/>
      <c r="AI53" s="10"/>
      <c r="AJ53" s="10"/>
      <c r="AK53" s="10"/>
      <c r="AL53" s="10"/>
      <c r="AM53" s="10"/>
      <c r="AP53" s="4">
        <v>2004</v>
      </c>
      <c r="AQ53" s="5">
        <f t="shared" si="29"/>
        <v>2.3115484962874522</v>
      </c>
      <c r="AR53" s="5">
        <f t="shared" si="29"/>
        <v>0.4819911802678904</v>
      </c>
      <c r="AS53" s="4"/>
      <c r="AT53" s="4">
        <v>2004</v>
      </c>
      <c r="AU53" s="5">
        <f t="shared" si="30"/>
        <v>2.6782449760554479</v>
      </c>
      <c r="AV53" s="5">
        <f t="shared" si="30"/>
        <v>0.55845268188350594</v>
      </c>
      <c r="AW53" s="4"/>
      <c r="AX53" s="4">
        <v>2004</v>
      </c>
      <c r="AY53" s="5">
        <f t="shared" si="31"/>
        <v>0</v>
      </c>
      <c r="AZ53" s="5" t="e">
        <f t="shared" si="31"/>
        <v>#DIV/0!</v>
      </c>
      <c r="BA53" s="4"/>
      <c r="BB53" s="4">
        <v>2004</v>
      </c>
      <c r="BC53" s="5">
        <f t="shared" si="32"/>
        <v>1.6810148461664729</v>
      </c>
      <c r="BD53" s="5">
        <f t="shared" si="32"/>
        <v>0.68627143719183625</v>
      </c>
      <c r="BE53" s="4"/>
      <c r="BF53" s="4">
        <v>2004</v>
      </c>
      <c r="BG53" s="5">
        <f t="shared" si="33"/>
        <v>5.8520686612699011</v>
      </c>
      <c r="BH53" s="5">
        <f t="shared" si="33"/>
        <v>2.6171246671191377</v>
      </c>
      <c r="BI53" s="4"/>
      <c r="BJ53" s="4">
        <v>2004</v>
      </c>
      <c r="BK53" s="5">
        <f t="shared" si="34"/>
        <v>20.470231328839215</v>
      </c>
      <c r="BL53" s="5">
        <f t="shared" si="34"/>
        <v>5.9092467840396159</v>
      </c>
      <c r="BM53" s="4"/>
      <c r="BN53" s="4"/>
      <c r="BO53" s="5"/>
      <c r="BP53" s="5"/>
      <c r="BS53" s="13"/>
      <c r="BT53" s="13"/>
      <c r="BW53" s="13"/>
      <c r="BX53" s="13"/>
    </row>
    <row r="54" spans="2:76" x14ac:dyDescent="0.25">
      <c r="B54" s="8"/>
      <c r="C54" s="9"/>
      <c r="D54" s="10"/>
      <c r="E54" s="10"/>
      <c r="F54" s="10"/>
      <c r="G54" s="10"/>
      <c r="H54" s="10"/>
      <c r="I54" s="10"/>
      <c r="J54" s="10"/>
      <c r="K54" s="10"/>
      <c r="L54" s="10"/>
      <c r="M54" s="10"/>
      <c r="N54" s="10"/>
      <c r="O54" s="10"/>
      <c r="P54" s="10"/>
      <c r="Q54" s="10"/>
      <c r="R54" s="10"/>
      <c r="S54" s="10"/>
      <c r="T54" s="10"/>
      <c r="U54" s="10"/>
      <c r="V54" s="10"/>
      <c r="W54" s="10"/>
      <c r="X54" s="10"/>
      <c r="Y54" s="10"/>
      <c r="Z54" s="10"/>
      <c r="AA54" s="10"/>
      <c r="AB54" s="10"/>
      <c r="AC54" s="10"/>
      <c r="AD54" s="10"/>
      <c r="AE54" s="10"/>
      <c r="AF54" s="10"/>
      <c r="AG54" s="10"/>
      <c r="AH54" s="10"/>
      <c r="AI54" s="10"/>
      <c r="AJ54" s="10"/>
      <c r="AK54" s="10"/>
      <c r="AL54" s="10"/>
      <c r="AM54" s="10"/>
      <c r="AP54" s="4">
        <v>2005</v>
      </c>
      <c r="AQ54" s="5">
        <f t="shared" si="29"/>
        <v>3.1686493830045528</v>
      </c>
      <c r="AR54" s="5">
        <f t="shared" si="29"/>
        <v>0.56014336648127228</v>
      </c>
      <c r="AS54" s="4"/>
      <c r="AT54" s="4">
        <v>2005</v>
      </c>
      <c r="AU54" s="5">
        <f t="shared" si="30"/>
        <v>3.3192780914224547</v>
      </c>
      <c r="AV54" s="5">
        <f t="shared" si="30"/>
        <v>0.5867710117721896</v>
      </c>
      <c r="AW54" s="4"/>
      <c r="AX54" s="4">
        <v>2005</v>
      </c>
      <c r="AY54" s="5">
        <f t="shared" si="31"/>
        <v>0</v>
      </c>
      <c r="AZ54" s="5" t="e">
        <f t="shared" si="31"/>
        <v>#DIV/0!</v>
      </c>
      <c r="BA54" s="4"/>
      <c r="BB54" s="4">
        <v>2005</v>
      </c>
      <c r="BC54" s="5">
        <f t="shared" si="32"/>
        <v>2.3167322187140971</v>
      </c>
      <c r="BD54" s="5">
        <f t="shared" si="32"/>
        <v>0.8190885310230468</v>
      </c>
      <c r="BE54" s="4"/>
      <c r="BF54" s="4">
        <v>2005</v>
      </c>
      <c r="BG54" s="5">
        <f t="shared" si="33"/>
        <v>6.8192958189255428</v>
      </c>
      <c r="BH54" s="5">
        <f t="shared" si="33"/>
        <v>2.5774515504942195</v>
      </c>
      <c r="BI54" s="4"/>
      <c r="BJ54" s="4">
        <v>2005</v>
      </c>
      <c r="BK54" s="5">
        <f t="shared" si="34"/>
        <v>30.427221988021095</v>
      </c>
      <c r="BL54" s="5">
        <f t="shared" si="34"/>
        <v>7.3796853029839502</v>
      </c>
      <c r="BM54" s="4"/>
      <c r="BN54" s="4"/>
      <c r="BO54" s="5"/>
      <c r="BP54" s="5"/>
      <c r="BS54" s="13"/>
      <c r="BT54" s="13"/>
      <c r="BW54" s="13"/>
      <c r="BX54" s="13"/>
    </row>
    <row r="55" spans="2:76" x14ac:dyDescent="0.25">
      <c r="B55" s="8"/>
      <c r="C55" s="9"/>
      <c r="D55" s="10"/>
      <c r="E55" s="10"/>
      <c r="F55" s="10"/>
      <c r="G55" s="10"/>
      <c r="H55" s="10"/>
      <c r="I55" s="10"/>
      <c r="J55" s="10"/>
      <c r="K55" s="10"/>
      <c r="L55" s="10"/>
      <c r="M55" s="10"/>
      <c r="N55" s="10"/>
      <c r="O55" s="10"/>
      <c r="P55" s="10"/>
      <c r="Q55" s="10"/>
      <c r="R55" s="10"/>
      <c r="S55" s="10"/>
      <c r="T55" s="10"/>
      <c r="U55" s="10"/>
      <c r="V55" s="10"/>
      <c r="W55" s="10"/>
      <c r="X55" s="10"/>
      <c r="Y55" s="10"/>
      <c r="Z55" s="10"/>
      <c r="AA55" s="10"/>
      <c r="AB55" s="10"/>
      <c r="AC55" s="10"/>
      <c r="AD55" s="10"/>
      <c r="AE55" s="10"/>
      <c r="AF55" s="10"/>
      <c r="AG55" s="10"/>
      <c r="AH55" s="10"/>
      <c r="AI55" s="10"/>
      <c r="AJ55" s="10"/>
      <c r="AK55" s="10"/>
      <c r="AL55" s="10"/>
      <c r="AM55" s="10"/>
      <c r="AP55" s="4">
        <v>2006</v>
      </c>
      <c r="AQ55" s="5">
        <f t="shared" si="29"/>
        <v>2.9267264759481617</v>
      </c>
      <c r="AR55" s="5">
        <f t="shared" si="29"/>
        <v>0.53434470350813634</v>
      </c>
      <c r="AS55" s="4"/>
      <c r="AT55" s="4">
        <v>2006</v>
      </c>
      <c r="AU55" s="5">
        <f t="shared" si="30"/>
        <v>3.3429161744178804</v>
      </c>
      <c r="AV55" s="5">
        <f t="shared" si="30"/>
        <v>0.61033019885918249</v>
      </c>
      <c r="AW55" s="4"/>
      <c r="AX55" s="4">
        <v>2006</v>
      </c>
      <c r="AY55" s="5">
        <f t="shared" si="31"/>
        <v>0</v>
      </c>
      <c r="AZ55" s="5" t="e">
        <f t="shared" si="31"/>
        <v>#DIV/0!</v>
      </c>
      <c r="BA55" s="4"/>
      <c r="BB55" s="4">
        <v>2006</v>
      </c>
      <c r="BC55" s="5">
        <f t="shared" si="32"/>
        <v>1.179046749576206</v>
      </c>
      <c r="BD55" s="5">
        <f t="shared" si="32"/>
        <v>0.58952337478810302</v>
      </c>
      <c r="BE55" s="4"/>
      <c r="BF55" s="4">
        <v>2006</v>
      </c>
      <c r="BG55" s="5">
        <f t="shared" si="33"/>
        <v>11.149810694765121</v>
      </c>
      <c r="BH55" s="5">
        <f t="shared" si="33"/>
        <v>3.3617944143661602</v>
      </c>
      <c r="BI55" s="4"/>
      <c r="BJ55" s="4">
        <v>2006</v>
      </c>
      <c r="BK55" s="5">
        <f t="shared" si="34"/>
        <v>25.87657139955013</v>
      </c>
      <c r="BL55" s="5">
        <f t="shared" si="34"/>
        <v>6.6813020058269865</v>
      </c>
      <c r="BM55" s="4"/>
      <c r="BN55" s="4"/>
      <c r="BO55" s="5"/>
      <c r="BP55" s="5"/>
      <c r="BS55" s="13"/>
      <c r="BT55" s="13"/>
      <c r="BW55" s="13"/>
      <c r="BX55" s="13"/>
    </row>
    <row r="56" spans="2:76" x14ac:dyDescent="0.25">
      <c r="B56" s="8"/>
      <c r="C56" s="9"/>
      <c r="D56" s="10"/>
      <c r="E56" s="10"/>
      <c r="F56" s="10"/>
      <c r="G56" s="10"/>
      <c r="H56" s="10"/>
      <c r="I56" s="10"/>
      <c r="J56" s="10"/>
      <c r="K56" s="10"/>
      <c r="L56" s="10"/>
      <c r="M56" s="10"/>
      <c r="N56" s="10"/>
      <c r="O56" s="10"/>
      <c r="P56" s="10"/>
      <c r="Q56" s="10"/>
      <c r="R56" s="10"/>
      <c r="S56" s="10"/>
      <c r="T56" s="10"/>
      <c r="U56" s="10"/>
      <c r="V56" s="10"/>
      <c r="W56" s="10"/>
      <c r="X56" s="10"/>
      <c r="Y56" s="10"/>
      <c r="Z56" s="10"/>
      <c r="AA56" s="10"/>
      <c r="AB56" s="10"/>
      <c r="AC56" s="10"/>
      <c r="AD56" s="10"/>
      <c r="AE56" s="10"/>
      <c r="AF56" s="10"/>
      <c r="AG56" s="10"/>
      <c r="AH56" s="10"/>
      <c r="AI56" s="10"/>
      <c r="AJ56" s="10"/>
      <c r="AK56" s="10"/>
      <c r="AL56" s="10"/>
      <c r="AM56" s="10"/>
      <c r="AP56" s="4">
        <v>2007</v>
      </c>
      <c r="AQ56" s="5">
        <f t="shared" si="29"/>
        <v>3.5585135031161035</v>
      </c>
      <c r="AR56" s="5">
        <f t="shared" si="29"/>
        <v>0.58501601622472688</v>
      </c>
      <c r="AS56" s="4"/>
      <c r="AT56" s="4">
        <v>2007</v>
      </c>
      <c r="AU56" s="5">
        <f t="shared" si="30"/>
        <v>3.7566933753273055</v>
      </c>
      <c r="AV56" s="5">
        <f t="shared" si="30"/>
        <v>0.6175965865205536</v>
      </c>
      <c r="AW56" s="4"/>
      <c r="AX56" s="4">
        <v>2007</v>
      </c>
      <c r="AY56" s="5">
        <f t="shared" si="31"/>
        <v>0</v>
      </c>
      <c r="AZ56" s="5" t="e">
        <f t="shared" si="31"/>
        <v>#DIV/0!</v>
      </c>
      <c r="BA56" s="4"/>
      <c r="BB56" s="4">
        <v>2007</v>
      </c>
      <c r="BC56" s="5">
        <f t="shared" si="32"/>
        <v>3.0132715017756762</v>
      </c>
      <c r="BD56" s="5">
        <f t="shared" si="32"/>
        <v>0.90853554207824117</v>
      </c>
      <c r="BE56" s="4"/>
      <c r="BF56" s="4">
        <v>2007</v>
      </c>
      <c r="BG56" s="5">
        <f t="shared" si="33"/>
        <v>10.73060189643514</v>
      </c>
      <c r="BH56" s="5">
        <f t="shared" si="33"/>
        <v>3.0976579467367684</v>
      </c>
      <c r="BI56" s="4"/>
      <c r="BJ56" s="4">
        <v>2007</v>
      </c>
      <c r="BK56" s="5">
        <f t="shared" si="34"/>
        <v>24.577558494124467</v>
      </c>
      <c r="BL56" s="5">
        <f t="shared" si="34"/>
        <v>6.56862880631496</v>
      </c>
      <c r="BM56" s="4"/>
      <c r="BN56" s="4"/>
      <c r="BO56" s="5"/>
      <c r="BP56" s="5"/>
      <c r="BS56" s="13"/>
      <c r="BT56" s="13"/>
      <c r="BW56" s="13"/>
      <c r="BX56" s="13"/>
    </row>
    <row r="57" spans="2:76" x14ac:dyDescent="0.25">
      <c r="B57" s="8"/>
      <c r="C57" s="9"/>
      <c r="D57" s="10"/>
      <c r="E57" s="10"/>
      <c r="F57" s="10"/>
      <c r="G57" s="10"/>
      <c r="H57" s="10"/>
      <c r="I57" s="10"/>
      <c r="J57" s="10"/>
      <c r="K57" s="10"/>
      <c r="L57" s="10"/>
      <c r="M57" s="10"/>
      <c r="N57" s="10"/>
      <c r="O57" s="10"/>
      <c r="P57" s="10"/>
      <c r="Q57" s="10"/>
      <c r="R57" s="10"/>
      <c r="S57" s="10"/>
      <c r="T57" s="10"/>
      <c r="U57" s="10"/>
      <c r="V57" s="10"/>
      <c r="W57" s="10"/>
      <c r="X57" s="10"/>
      <c r="Y57" s="10"/>
      <c r="Z57" s="10"/>
      <c r="AA57" s="10"/>
      <c r="AB57" s="10"/>
      <c r="AC57" s="10"/>
      <c r="AD57" s="10"/>
      <c r="AE57" s="10"/>
      <c r="AF57" s="10"/>
      <c r="AG57" s="10"/>
      <c r="AH57" s="10"/>
      <c r="AI57" s="10"/>
      <c r="AJ57" s="10"/>
      <c r="AK57" s="10"/>
      <c r="AL57" s="10"/>
      <c r="AM57" s="10"/>
      <c r="AP57" s="4">
        <v>2008</v>
      </c>
      <c r="AQ57" s="5">
        <f t="shared" si="29"/>
        <v>4.1727123578669856</v>
      </c>
      <c r="AR57" s="5">
        <f t="shared" si="29"/>
        <v>0.62906005677836263</v>
      </c>
      <c r="AS57" s="4"/>
      <c r="AT57" s="4">
        <v>2008</v>
      </c>
      <c r="AU57" s="5">
        <f t="shared" si="30"/>
        <v>4.1745514679798807</v>
      </c>
      <c r="AV57" s="5">
        <f t="shared" si="30"/>
        <v>0.62933731305984542</v>
      </c>
      <c r="AW57" s="4"/>
      <c r="AX57" s="4">
        <v>2008</v>
      </c>
      <c r="AY57" s="5">
        <f t="shared" si="31"/>
        <v>0</v>
      </c>
      <c r="AZ57" s="5" t="e">
        <f t="shared" si="31"/>
        <v>#DIV/0!</v>
      </c>
      <c r="BA57" s="4"/>
      <c r="BB57" s="4">
        <v>2008</v>
      </c>
      <c r="BC57" s="5">
        <f t="shared" si="32"/>
        <v>1.6824390511798144</v>
      </c>
      <c r="BD57" s="5">
        <f t="shared" si="32"/>
        <v>0.68685286645380306</v>
      </c>
      <c r="BE57" s="4"/>
      <c r="BF57" s="4">
        <v>2008</v>
      </c>
      <c r="BG57" s="5">
        <f t="shared" si="33"/>
        <v>9.7667306548328181</v>
      </c>
      <c r="BH57" s="5">
        <f t="shared" si="33"/>
        <v>3.0885114162659506</v>
      </c>
      <c r="BI57" s="4"/>
      <c r="BJ57" s="4">
        <v>2008</v>
      </c>
      <c r="BK57" s="5">
        <f t="shared" si="34"/>
        <v>46.342876514145388</v>
      </c>
      <c r="BL57" s="5">
        <f t="shared" si="34"/>
        <v>8.7579804497003266</v>
      </c>
      <c r="BM57" s="4"/>
      <c r="BN57" s="4"/>
      <c r="BO57" s="5"/>
      <c r="BP57" s="5"/>
      <c r="BS57" s="13"/>
      <c r="BT57" s="13"/>
      <c r="BW57" s="13"/>
      <c r="BX57" s="13"/>
    </row>
    <row r="58" spans="2:76" x14ac:dyDescent="0.25">
      <c r="B58" s="8"/>
      <c r="C58" s="9"/>
      <c r="D58" s="10"/>
      <c r="E58" s="10"/>
      <c r="F58" s="10"/>
      <c r="G58" s="10"/>
      <c r="H58" s="10"/>
      <c r="I58" s="10"/>
      <c r="J58" s="10"/>
      <c r="K58" s="10"/>
      <c r="L58" s="10"/>
      <c r="M58" s="10"/>
      <c r="N58" s="10"/>
      <c r="O58" s="10"/>
      <c r="P58" s="10"/>
      <c r="Q58" s="10"/>
      <c r="R58" s="10"/>
      <c r="S58" s="10"/>
      <c r="T58" s="10"/>
      <c r="U58" s="10"/>
      <c r="V58" s="10"/>
      <c r="W58" s="10"/>
      <c r="X58" s="10"/>
      <c r="Y58" s="10"/>
      <c r="Z58" s="10"/>
      <c r="AA58" s="10"/>
      <c r="AB58" s="10"/>
      <c r="AC58" s="10"/>
      <c r="AD58" s="10"/>
      <c r="AE58" s="10"/>
      <c r="AF58" s="10"/>
      <c r="AG58" s="10"/>
      <c r="AH58" s="10"/>
      <c r="AI58" s="10"/>
      <c r="AJ58" s="10"/>
      <c r="AK58" s="10"/>
      <c r="AL58" s="10"/>
      <c r="AM58" s="10"/>
      <c r="AP58" s="4">
        <v>2009</v>
      </c>
      <c r="AQ58" s="5">
        <f t="shared" si="29"/>
        <v>3.0865063553971774</v>
      </c>
      <c r="AR58" s="5">
        <f t="shared" si="29"/>
        <v>0.53729179143990469</v>
      </c>
      <c r="AS58" s="4"/>
      <c r="AT58" s="4">
        <v>2009</v>
      </c>
      <c r="AU58" s="5">
        <f t="shared" si="30"/>
        <v>3.1793647696675627</v>
      </c>
      <c r="AV58" s="5">
        <f t="shared" si="30"/>
        <v>0.55345636653185648</v>
      </c>
      <c r="AW58" s="4"/>
      <c r="AX58" s="4">
        <v>2009</v>
      </c>
      <c r="AY58" s="5">
        <f t="shared" si="31"/>
        <v>0</v>
      </c>
      <c r="AZ58" s="5" t="e">
        <f t="shared" si="31"/>
        <v>#DIV/0!</v>
      </c>
      <c r="BA58" s="4"/>
      <c r="BB58" s="4">
        <v>2009</v>
      </c>
      <c r="BC58" s="5">
        <f t="shared" si="32"/>
        <v>0.42809207739578697</v>
      </c>
      <c r="BD58" s="5">
        <f t="shared" si="32"/>
        <v>0.30270681089879731</v>
      </c>
      <c r="BE58" s="4"/>
      <c r="BF58" s="4">
        <v>2009</v>
      </c>
      <c r="BG58" s="5">
        <f t="shared" si="33"/>
        <v>11.995153848063021</v>
      </c>
      <c r="BH58" s="5">
        <f t="shared" si="33"/>
        <v>3.2058397143639192</v>
      </c>
      <c r="BI58" s="4"/>
      <c r="BJ58" s="4">
        <v>2009</v>
      </c>
      <c r="BK58" s="5">
        <f t="shared" si="34"/>
        <v>27.813321876157929</v>
      </c>
      <c r="BL58" s="5">
        <f t="shared" si="34"/>
        <v>6.7457214055706762</v>
      </c>
      <c r="BM58" s="4"/>
      <c r="BN58" s="4"/>
      <c r="BO58" s="5"/>
      <c r="BP58" s="5"/>
      <c r="BS58" s="13"/>
      <c r="BT58" s="13"/>
      <c r="BW58" s="13"/>
      <c r="BX58" s="13"/>
    </row>
    <row r="59" spans="2:76" x14ac:dyDescent="0.25">
      <c r="B59" s="8"/>
      <c r="C59" s="9"/>
      <c r="D59" s="10"/>
      <c r="E59" s="10"/>
      <c r="F59" s="10"/>
      <c r="G59" s="10"/>
      <c r="H59" s="10"/>
      <c r="I59" s="10"/>
      <c r="J59" s="10"/>
      <c r="K59" s="10"/>
      <c r="L59" s="10"/>
      <c r="M59" s="10"/>
      <c r="N59" s="10"/>
      <c r="O59" s="10"/>
      <c r="P59" s="10"/>
      <c r="Q59" s="10"/>
      <c r="R59" s="10"/>
      <c r="S59" s="10"/>
      <c r="T59" s="10"/>
      <c r="U59" s="10"/>
      <c r="V59" s="10"/>
      <c r="W59" s="10"/>
      <c r="X59" s="10"/>
      <c r="Y59" s="10"/>
      <c r="Z59" s="10"/>
      <c r="AA59" s="10"/>
      <c r="AB59" s="10"/>
      <c r="AC59" s="10"/>
      <c r="AD59" s="10"/>
      <c r="AE59" s="10"/>
      <c r="AF59" s="10"/>
      <c r="AG59" s="10"/>
      <c r="AH59" s="10"/>
      <c r="AI59" s="10"/>
      <c r="AJ59" s="10"/>
      <c r="AK59" s="10"/>
      <c r="AL59" s="10"/>
      <c r="AM59" s="10"/>
      <c r="AP59" s="4">
        <v>2010</v>
      </c>
      <c r="AQ59" s="5">
        <f t="shared" si="29"/>
        <v>2.8222650370281173</v>
      </c>
      <c r="AR59" s="5">
        <f t="shared" si="29"/>
        <v>0.51527274134615086</v>
      </c>
      <c r="AS59" s="4"/>
      <c r="AT59" s="4">
        <v>2010</v>
      </c>
      <c r="AU59" s="5">
        <f t="shared" si="30"/>
        <v>2.9307052863430405</v>
      </c>
      <c r="AV59" s="5">
        <f t="shared" si="30"/>
        <v>0.53507113157657349</v>
      </c>
      <c r="AW59" s="4"/>
      <c r="AX59" s="4">
        <v>2010</v>
      </c>
      <c r="AY59" s="5">
        <f t="shared" si="31"/>
        <v>0</v>
      </c>
      <c r="AZ59" s="5" t="e">
        <f t="shared" si="31"/>
        <v>#DIV/0!</v>
      </c>
      <c r="BA59" s="4"/>
      <c r="BB59" s="4">
        <v>2010</v>
      </c>
      <c r="BC59" s="5">
        <f t="shared" si="32"/>
        <v>0.67665402941318009</v>
      </c>
      <c r="BD59" s="5">
        <f t="shared" si="32"/>
        <v>0.39066638602994452</v>
      </c>
      <c r="BE59" s="4"/>
      <c r="BF59" s="4">
        <v>2010</v>
      </c>
      <c r="BG59" s="5">
        <f t="shared" si="33"/>
        <v>12.283083964745693</v>
      </c>
      <c r="BH59" s="5">
        <f t="shared" si="33"/>
        <v>3.1714786423684957</v>
      </c>
      <c r="BI59" s="4"/>
      <c r="BJ59" s="4">
        <v>2010</v>
      </c>
      <c r="BK59" s="5">
        <f t="shared" si="34"/>
        <v>17.659279697275785</v>
      </c>
      <c r="BL59" s="5">
        <f t="shared" si="34"/>
        <v>5.0977949434585339</v>
      </c>
      <c r="BM59" s="4"/>
      <c r="BN59" s="4"/>
      <c r="BO59" s="5"/>
      <c r="BP59" s="5"/>
      <c r="BS59" s="7"/>
      <c r="BT59" s="13"/>
      <c r="BW59" s="13"/>
      <c r="BX59" s="13"/>
    </row>
    <row r="60" spans="2:76" x14ac:dyDescent="0.25">
      <c r="B60" s="8"/>
      <c r="C60" s="9"/>
      <c r="D60" s="10"/>
      <c r="E60" s="10"/>
      <c r="F60" s="10"/>
      <c r="G60" s="10"/>
      <c r="H60" s="10"/>
      <c r="I60" s="10"/>
      <c r="J60" s="10"/>
      <c r="K60" s="10"/>
      <c r="L60" s="10"/>
      <c r="M60" s="10"/>
      <c r="N60" s="10"/>
      <c r="O60" s="10"/>
      <c r="P60" s="10"/>
      <c r="Q60" s="10"/>
      <c r="R60" s="10"/>
      <c r="S60" s="10"/>
      <c r="T60" s="10"/>
      <c r="U60" s="10"/>
      <c r="V60" s="10"/>
      <c r="W60" s="10"/>
      <c r="X60" s="10"/>
      <c r="Y60" s="10"/>
      <c r="Z60" s="10"/>
      <c r="AA60" s="10"/>
      <c r="AB60" s="10"/>
      <c r="AC60" s="10"/>
      <c r="AD60" s="10"/>
      <c r="AE60" s="10"/>
      <c r="AF60" s="10"/>
      <c r="AG60" s="10"/>
      <c r="AH60" s="10"/>
      <c r="AI60" s="10"/>
      <c r="AJ60" s="10"/>
      <c r="AK60" s="10"/>
      <c r="AL60" s="10"/>
      <c r="AM60" s="10"/>
      <c r="AP60" s="4">
        <v>2011</v>
      </c>
      <c r="AQ60" s="5">
        <f t="shared" si="29"/>
        <v>3.5601969975671985</v>
      </c>
      <c r="AR60" s="5">
        <f t="shared" si="29"/>
        <v>0.5700877724028498</v>
      </c>
      <c r="AS60" s="4"/>
      <c r="AT60" s="4">
        <v>2011</v>
      </c>
      <c r="AU60" s="5">
        <f t="shared" si="30"/>
        <v>3.5823192998489759</v>
      </c>
      <c r="AV60" s="5">
        <f t="shared" si="30"/>
        <v>0.57363017582514886</v>
      </c>
      <c r="AW60" s="4"/>
      <c r="AX60" s="4">
        <v>2011</v>
      </c>
      <c r="AY60" s="5">
        <f t="shared" si="31"/>
        <v>0</v>
      </c>
      <c r="AZ60" s="5" t="e">
        <f t="shared" si="31"/>
        <v>#DIV/0!</v>
      </c>
      <c r="BA60" s="4"/>
      <c r="BB60" s="4">
        <v>2011</v>
      </c>
      <c r="BC60" s="5">
        <f t="shared" si="32"/>
        <v>0.88349163758390248</v>
      </c>
      <c r="BD60" s="5">
        <f t="shared" si="32"/>
        <v>0.44174581879195124</v>
      </c>
      <c r="BE60" s="4"/>
      <c r="BF60" s="4">
        <v>2011</v>
      </c>
      <c r="BG60" s="5">
        <f t="shared" si="33"/>
        <v>10.219640958777331</v>
      </c>
      <c r="BH60" s="5">
        <f t="shared" si="33"/>
        <v>2.8344184225925875</v>
      </c>
      <c r="BI60" s="4"/>
      <c r="BJ60" s="4">
        <v>2011</v>
      </c>
      <c r="BK60" s="5">
        <f t="shared" si="34"/>
        <v>32.417472017837753</v>
      </c>
      <c r="BL60" s="5">
        <f t="shared" si="34"/>
        <v>6.9114282566409644</v>
      </c>
      <c r="BM60" s="4"/>
      <c r="BN60" s="4"/>
      <c r="BO60" s="5"/>
      <c r="BP60" s="5"/>
      <c r="BS60" s="13"/>
      <c r="BT60" s="13"/>
      <c r="BW60" s="13"/>
      <c r="BX60" s="13"/>
    </row>
    <row r="61" spans="2:76" x14ac:dyDescent="0.25">
      <c r="B61" s="8"/>
      <c r="C61" s="9"/>
      <c r="D61" s="10"/>
      <c r="E61" s="10"/>
      <c r="F61" s="10"/>
      <c r="G61" s="10"/>
      <c r="H61" s="10"/>
      <c r="I61" s="10"/>
      <c r="J61" s="10"/>
      <c r="K61" s="10"/>
      <c r="L61" s="10"/>
      <c r="M61" s="10"/>
      <c r="N61" s="10"/>
      <c r="O61" s="10"/>
      <c r="P61" s="10"/>
      <c r="Q61" s="10"/>
      <c r="R61" s="10"/>
      <c r="S61" s="10"/>
      <c r="T61" s="10"/>
      <c r="U61" s="10"/>
      <c r="V61" s="10"/>
      <c r="W61" s="10"/>
      <c r="X61" s="10"/>
      <c r="Y61" s="10"/>
      <c r="Z61" s="10"/>
      <c r="AA61" s="10"/>
      <c r="AB61" s="10"/>
      <c r="AC61" s="10"/>
      <c r="AD61" s="10"/>
      <c r="AE61" s="10"/>
      <c r="AF61" s="10"/>
      <c r="AG61" s="10"/>
      <c r="AH61" s="10"/>
      <c r="AI61" s="10"/>
      <c r="AJ61" s="10"/>
      <c r="AK61" s="10"/>
      <c r="AL61" s="10"/>
      <c r="AM61" s="10"/>
      <c r="AP61" s="4">
        <v>2012</v>
      </c>
      <c r="AQ61" s="5">
        <f t="shared" si="29"/>
        <v>3.6117251043788552</v>
      </c>
      <c r="AR61" s="5">
        <f t="shared" si="29"/>
        <v>0.57106388061232805</v>
      </c>
      <c r="AS61" s="4"/>
      <c r="AT61" s="4">
        <v>2012</v>
      </c>
      <c r="AU61" s="5">
        <f t="shared" si="30"/>
        <v>3.1514429765472642</v>
      </c>
      <c r="AV61" s="5">
        <f t="shared" si="30"/>
        <v>0.49828688610149774</v>
      </c>
      <c r="AW61" s="4"/>
      <c r="AX61" s="4">
        <v>2012</v>
      </c>
      <c r="AY61" s="5">
        <f t="shared" si="31"/>
        <v>0</v>
      </c>
      <c r="AZ61" s="5" t="e">
        <f t="shared" si="31"/>
        <v>#DIV/0!</v>
      </c>
      <c r="BA61" s="4"/>
      <c r="BB61" s="4">
        <v>2012</v>
      </c>
      <c r="BC61" s="5">
        <f t="shared" si="32"/>
        <v>1.1254770959592693</v>
      </c>
      <c r="BD61" s="5">
        <f t="shared" si="32"/>
        <v>0.503328658736796</v>
      </c>
      <c r="BE61" s="4"/>
      <c r="BF61" s="4">
        <v>2012</v>
      </c>
      <c r="BG61" s="5">
        <f t="shared" si="33"/>
        <v>8.4636913764549906</v>
      </c>
      <c r="BH61" s="5">
        <f t="shared" si="33"/>
        <v>2.6764542162323375</v>
      </c>
      <c r="BI61" s="4"/>
      <c r="BJ61" s="4">
        <v>2012</v>
      </c>
      <c r="BK61" s="5">
        <f t="shared" si="34"/>
        <v>36.156368491754712</v>
      </c>
      <c r="BL61" s="5">
        <f t="shared" si="34"/>
        <v>7.2312736983509422</v>
      </c>
      <c r="BM61" s="4"/>
      <c r="BN61" s="4"/>
      <c r="BO61" s="5"/>
      <c r="BP61" s="5"/>
      <c r="BS61" s="13"/>
      <c r="BT61" s="13"/>
      <c r="BW61" s="13"/>
      <c r="BX61" s="13"/>
    </row>
    <row r="62" spans="2:76" x14ac:dyDescent="0.25">
      <c r="B62" s="8"/>
      <c r="C62" s="9"/>
      <c r="D62" s="10"/>
      <c r="E62" s="10"/>
      <c r="F62" s="10"/>
      <c r="G62" s="10"/>
      <c r="H62" s="10"/>
      <c r="I62" s="10"/>
      <c r="J62" s="10"/>
      <c r="K62" s="10"/>
      <c r="L62" s="10"/>
      <c r="M62" s="10"/>
      <c r="N62" s="10"/>
      <c r="O62" s="10"/>
      <c r="P62" s="10"/>
      <c r="Q62" s="10"/>
      <c r="R62" s="10"/>
      <c r="S62" s="10"/>
      <c r="T62" s="10"/>
      <c r="U62" s="10"/>
      <c r="V62" s="10"/>
      <c r="W62" s="10"/>
      <c r="X62" s="10"/>
      <c r="Y62" s="10"/>
      <c r="Z62" s="10"/>
      <c r="AA62" s="10"/>
      <c r="AB62" s="10"/>
      <c r="AC62" s="10"/>
      <c r="AD62" s="10"/>
      <c r="AE62" s="10"/>
      <c r="AF62" s="10"/>
      <c r="AG62" s="10"/>
      <c r="AH62" s="10"/>
      <c r="AI62" s="10"/>
      <c r="AJ62" s="10"/>
      <c r="AK62" s="10"/>
      <c r="AL62" s="10"/>
      <c r="AM62" s="10"/>
      <c r="AP62" s="4">
        <v>2013</v>
      </c>
      <c r="AQ62" s="5">
        <f t="shared" si="29"/>
        <v>3.6630756612745006</v>
      </c>
      <c r="AR62" s="5">
        <f t="shared" si="29"/>
        <v>0.57207630610383209</v>
      </c>
      <c r="AS62" s="4"/>
      <c r="AT62" s="4">
        <v>2013</v>
      </c>
      <c r="AU62" s="5">
        <f t="shared" si="30"/>
        <v>3.4820961391393679</v>
      </c>
      <c r="AV62" s="5">
        <f t="shared" si="30"/>
        <v>0.54381205330718618</v>
      </c>
      <c r="AW62" s="4"/>
      <c r="AX62" s="4">
        <v>2013</v>
      </c>
      <c r="AY62" s="5">
        <f t="shared" si="31"/>
        <v>0</v>
      </c>
      <c r="AZ62" s="5" t="e">
        <f t="shared" si="31"/>
        <v>#DIV/0!</v>
      </c>
      <c r="BA62" s="4"/>
      <c r="BB62" s="4">
        <v>2013</v>
      </c>
      <c r="BC62" s="5">
        <f t="shared" si="32"/>
        <v>1.0997904381350418</v>
      </c>
      <c r="BD62" s="5">
        <f t="shared" si="32"/>
        <v>0.49184123613484609</v>
      </c>
      <c r="BE62" s="4"/>
      <c r="BF62" s="4">
        <v>2013</v>
      </c>
      <c r="BG62" s="5">
        <f t="shared" si="33"/>
        <v>10.707570753649668</v>
      </c>
      <c r="BH62" s="5">
        <f t="shared" si="33"/>
        <v>2.861718657485564</v>
      </c>
      <c r="BI62" s="4"/>
      <c r="BJ62" s="4">
        <v>2013</v>
      </c>
      <c r="BK62" s="5">
        <f t="shared" si="34"/>
        <v>30.210462009490392</v>
      </c>
      <c r="BL62" s="5">
        <f t="shared" si="34"/>
        <v>6.4408921418573053</v>
      </c>
      <c r="BM62" s="4"/>
      <c r="BN62" s="4"/>
      <c r="BO62" s="5"/>
      <c r="BP62" s="5"/>
      <c r="BS62" s="13"/>
      <c r="BT62" s="13"/>
      <c r="BW62" s="13"/>
      <c r="BX62" s="13"/>
    </row>
    <row r="63" spans="2:76" x14ac:dyDescent="0.25">
      <c r="B63" s="8"/>
      <c r="C63" s="9"/>
      <c r="D63" s="10"/>
      <c r="E63" s="10"/>
      <c r="F63" s="10"/>
      <c r="G63" s="10"/>
      <c r="H63" s="10"/>
      <c r="I63" s="10"/>
      <c r="J63" s="10"/>
      <c r="K63" s="10"/>
      <c r="L63" s="10"/>
      <c r="M63" s="10"/>
      <c r="N63" s="10"/>
      <c r="O63" s="10"/>
      <c r="P63" s="10"/>
      <c r="Q63" s="10"/>
      <c r="R63" s="10"/>
      <c r="S63" s="10"/>
      <c r="T63" s="10"/>
      <c r="U63" s="10"/>
      <c r="V63" s="10"/>
      <c r="W63" s="10"/>
      <c r="X63" s="10"/>
      <c r="Y63" s="10"/>
      <c r="Z63" s="10"/>
      <c r="AA63" s="10"/>
      <c r="AB63" s="10"/>
      <c r="AC63" s="10"/>
      <c r="AD63" s="10"/>
      <c r="AE63" s="10"/>
      <c r="AF63" s="10"/>
      <c r="AG63" s="10"/>
      <c r="AH63" s="10"/>
      <c r="AI63" s="10"/>
      <c r="AJ63" s="10"/>
      <c r="AK63" s="10"/>
      <c r="AL63" s="10"/>
      <c r="AM63" s="10"/>
      <c r="AP63" s="4">
        <v>2014</v>
      </c>
      <c r="AQ63" s="5">
        <f t="shared" si="29"/>
        <v>5.1277970806920754</v>
      </c>
      <c r="AR63" s="5">
        <f t="shared" si="29"/>
        <v>0.67331274309417533</v>
      </c>
      <c r="AS63" s="4"/>
      <c r="AT63" s="4">
        <v>2014</v>
      </c>
      <c r="AU63" s="5">
        <f t="shared" si="30"/>
        <v>4.6826284810055752</v>
      </c>
      <c r="AV63" s="5">
        <f t="shared" si="30"/>
        <v>0.61485924224818311</v>
      </c>
      <c r="AW63" s="4"/>
      <c r="AX63" s="4">
        <v>2014</v>
      </c>
      <c r="AY63" s="5">
        <f t="shared" si="31"/>
        <v>0</v>
      </c>
      <c r="AZ63" s="5" t="e">
        <f t="shared" si="31"/>
        <v>#DIV/0!</v>
      </c>
      <c r="BA63" s="4"/>
      <c r="BB63" s="4">
        <v>2014</v>
      </c>
      <c r="BC63" s="5">
        <f t="shared" si="32"/>
        <v>2.5323516646640476</v>
      </c>
      <c r="BD63" s="5">
        <f t="shared" si="32"/>
        <v>0.7310269576382924</v>
      </c>
      <c r="BE63" s="4"/>
      <c r="BF63" s="4">
        <v>2014</v>
      </c>
      <c r="BG63" s="5">
        <f t="shared" si="33"/>
        <v>10.413889579813446</v>
      </c>
      <c r="BH63" s="5">
        <f t="shared" si="33"/>
        <v>2.7832290622397968</v>
      </c>
      <c r="BI63" s="4"/>
      <c r="BJ63" s="4">
        <v>2014</v>
      </c>
      <c r="BK63" s="5">
        <f t="shared" si="34"/>
        <v>41.358588267915934</v>
      </c>
      <c r="BL63" s="5">
        <f t="shared" si="34"/>
        <v>7.3112345561364354</v>
      </c>
      <c r="BM63" s="4"/>
      <c r="BN63" s="4"/>
      <c r="BO63" s="5"/>
      <c r="BP63" s="5"/>
      <c r="BS63" s="13"/>
      <c r="BT63" s="13"/>
      <c r="BW63" s="13"/>
      <c r="BX63" s="13"/>
    </row>
    <row r="64" spans="2:76" x14ac:dyDescent="0.25">
      <c r="B64" s="8"/>
      <c r="C64" s="9"/>
      <c r="D64" s="10"/>
      <c r="E64" s="10"/>
      <c r="F64" s="10"/>
      <c r="G64" s="10"/>
      <c r="H64" s="10"/>
      <c r="I64" s="10"/>
      <c r="J64" s="10"/>
      <c r="K64" s="10"/>
      <c r="L64" s="10"/>
      <c r="M64" s="10"/>
      <c r="N64" s="10"/>
      <c r="O64" s="10"/>
      <c r="P64" s="10"/>
      <c r="Q64" s="10"/>
      <c r="R64" s="10"/>
      <c r="S64" s="10"/>
      <c r="T64" s="10"/>
      <c r="U64" s="10"/>
      <c r="V64" s="10"/>
      <c r="W64" s="10"/>
      <c r="X64" s="10"/>
      <c r="Y64" s="10"/>
      <c r="Z64" s="10"/>
      <c r="AA64" s="10"/>
      <c r="AB64" s="10"/>
      <c r="AC64" s="10"/>
      <c r="AD64" s="10"/>
      <c r="AE64" s="10"/>
      <c r="AF64" s="10"/>
      <c r="AG64" s="10"/>
      <c r="AH64" s="10"/>
      <c r="AI64" s="10"/>
      <c r="AJ64" s="10"/>
      <c r="AK64" s="10"/>
      <c r="AL64" s="10"/>
      <c r="AM64" s="10"/>
      <c r="AP64" s="4">
        <v>2015</v>
      </c>
      <c r="AQ64" s="5">
        <f t="shared" si="29"/>
        <v>4.374349862251723</v>
      </c>
      <c r="AR64" s="5">
        <f t="shared" si="29"/>
        <v>0.6186264901761267</v>
      </c>
      <c r="AS64" s="4"/>
      <c r="AT64" s="4">
        <v>2015</v>
      </c>
      <c r="AU64" s="5">
        <f t="shared" si="30"/>
        <v>4.1471231759011582</v>
      </c>
      <c r="AV64" s="5">
        <f t="shared" si="30"/>
        <v>0.58649178401912005</v>
      </c>
      <c r="AW64" s="4"/>
      <c r="AX64" s="4">
        <v>2015</v>
      </c>
      <c r="AY64" s="5">
        <f t="shared" si="31"/>
        <v>0</v>
      </c>
      <c r="AZ64" s="5" t="e">
        <f t="shared" si="31"/>
        <v>#DIV/0!</v>
      </c>
      <c r="BA64" s="4"/>
      <c r="BB64" s="4">
        <v>2015</v>
      </c>
      <c r="BC64" s="5">
        <f t="shared" si="32"/>
        <v>1.6704432922041192</v>
      </c>
      <c r="BD64" s="5">
        <f t="shared" si="32"/>
        <v>0.59059088975255702</v>
      </c>
      <c r="BE64" s="4"/>
      <c r="BF64" s="4">
        <v>2015</v>
      </c>
      <c r="BG64" s="5">
        <f t="shared" si="33"/>
        <v>14.567189880198034</v>
      </c>
      <c r="BH64" s="5">
        <f t="shared" si="33"/>
        <v>3.3419425567974526</v>
      </c>
      <c r="BI64" s="4"/>
      <c r="BJ64" s="4">
        <v>2015</v>
      </c>
      <c r="BK64" s="5">
        <f t="shared" si="34"/>
        <v>28.171374227900543</v>
      </c>
      <c r="BL64" s="5">
        <f t="shared" si="34"/>
        <v>5.8741375903132589</v>
      </c>
      <c r="BM64" s="4"/>
      <c r="BN64" s="4"/>
      <c r="BO64" s="5"/>
      <c r="BP64" s="5"/>
      <c r="BS64" s="13"/>
      <c r="BT64" s="13"/>
      <c r="BW64" s="13"/>
      <c r="BX64" s="13"/>
    </row>
    <row r="65" spans="2:76" x14ac:dyDescent="0.25">
      <c r="B65" s="8"/>
      <c r="C65" s="9"/>
      <c r="D65" s="10"/>
      <c r="E65" s="10"/>
      <c r="F65" s="10"/>
      <c r="G65" s="10"/>
      <c r="H65" s="10"/>
      <c r="I65" s="10"/>
      <c r="J65" s="10"/>
      <c r="K65" s="10"/>
      <c r="L65" s="10"/>
      <c r="M65" s="10"/>
      <c r="N65" s="10"/>
      <c r="O65" s="10"/>
      <c r="P65" s="10"/>
      <c r="Q65" s="10"/>
      <c r="R65" s="10"/>
      <c r="S65" s="10"/>
      <c r="T65" s="10"/>
      <c r="U65" s="10"/>
      <c r="V65" s="10"/>
      <c r="W65" s="10"/>
      <c r="X65" s="10"/>
      <c r="Y65" s="10"/>
      <c r="Z65" s="10"/>
      <c r="AA65" s="10"/>
      <c r="AB65" s="10"/>
      <c r="AC65" s="10"/>
      <c r="AD65" s="10"/>
      <c r="AE65" s="10"/>
      <c r="AF65" s="10"/>
      <c r="AG65" s="10"/>
      <c r="AH65" s="10"/>
      <c r="AI65" s="10"/>
      <c r="AJ65" s="10"/>
      <c r="AK65" s="10"/>
      <c r="AL65" s="10"/>
      <c r="AM65" s="10"/>
      <c r="AP65" s="4">
        <v>2016</v>
      </c>
      <c r="AQ65" s="5">
        <f t="shared" si="29"/>
        <v>5.0618359021435593</v>
      </c>
      <c r="AR65" s="5">
        <f t="shared" si="29"/>
        <v>0.65899490366370617</v>
      </c>
      <c r="AS65" s="4"/>
      <c r="AT65" s="4">
        <v>2016</v>
      </c>
      <c r="AU65" s="5">
        <f t="shared" si="30"/>
        <v>4.460904874244263</v>
      </c>
      <c r="AV65" s="5">
        <f t="shared" si="30"/>
        <v>0.58076034756690964</v>
      </c>
      <c r="AW65" s="4"/>
      <c r="AX65" s="4">
        <v>2016</v>
      </c>
      <c r="AY65" s="5">
        <f t="shared" si="31"/>
        <v>0</v>
      </c>
      <c r="AZ65" s="5" t="e">
        <f t="shared" si="31"/>
        <v>#DIV/0!</v>
      </c>
      <c r="BA65" s="4"/>
      <c r="BB65" s="4">
        <v>2016</v>
      </c>
      <c r="BC65" s="5">
        <f t="shared" si="32"/>
        <v>1.3992232774861515</v>
      </c>
      <c r="BD65" s="5">
        <f t="shared" si="32"/>
        <v>0.52885668869729696</v>
      </c>
      <c r="BE65" s="4"/>
      <c r="BF65" s="4">
        <v>2016</v>
      </c>
      <c r="BG65" s="5">
        <f t="shared" si="33"/>
        <v>11.948321899241035</v>
      </c>
      <c r="BH65" s="5">
        <f t="shared" si="33"/>
        <v>2.8978937199677297</v>
      </c>
      <c r="BI65" s="4"/>
      <c r="BJ65" s="4">
        <v>2016</v>
      </c>
      <c r="BK65" s="5">
        <f t="shared" si="34"/>
        <v>41.136744458381173</v>
      </c>
      <c r="BL65" s="5">
        <f t="shared" si="34"/>
        <v>6.9533789209361148</v>
      </c>
      <c r="BM65" s="4"/>
      <c r="BN65" s="4"/>
      <c r="BO65" s="5"/>
      <c r="BP65" s="5"/>
      <c r="BS65" s="13"/>
      <c r="BT65" s="13"/>
      <c r="BW65" s="13"/>
      <c r="BX65" s="13"/>
    </row>
    <row r="66" spans="2:76" x14ac:dyDescent="0.25">
      <c r="AP66" s="4">
        <v>2017</v>
      </c>
      <c r="AQ66" s="5">
        <f t="shared" si="29"/>
        <v>7.0166867205305659</v>
      </c>
      <c r="AR66" s="5">
        <f t="shared" si="29"/>
        <v>0.7796318578367295</v>
      </c>
      <c r="AS66" s="4"/>
      <c r="AT66" s="4">
        <v>2017</v>
      </c>
      <c r="AU66" s="5">
        <f t="shared" si="30"/>
        <v>5.4113611609102108</v>
      </c>
      <c r="AV66" s="5">
        <f t="shared" si="30"/>
        <v>0.60126235121224569</v>
      </c>
      <c r="AW66" s="4"/>
      <c r="AX66" s="4">
        <v>2017</v>
      </c>
      <c r="AY66" s="5">
        <f t="shared" si="31"/>
        <v>0</v>
      </c>
      <c r="AZ66" s="5" t="e">
        <f t="shared" si="31"/>
        <v>#DIV/0!</v>
      </c>
      <c r="BA66" s="4"/>
      <c r="BB66" s="4">
        <v>2017</v>
      </c>
      <c r="BC66" s="5">
        <f t="shared" si="32"/>
        <v>2.5347773975142638</v>
      </c>
      <c r="BD66" s="5">
        <f t="shared" si="32"/>
        <v>0.70302075989421886</v>
      </c>
      <c r="BE66" s="4"/>
      <c r="BF66" s="4">
        <v>2017</v>
      </c>
      <c r="BG66" s="5">
        <f t="shared" si="33"/>
        <v>18.506244302108808</v>
      </c>
      <c r="BH66" s="5">
        <f t="shared" si="33"/>
        <v>3.5615283765038326</v>
      </c>
      <c r="BI66" s="4"/>
      <c r="BJ66" s="4">
        <v>2017</v>
      </c>
      <c r="BK66" s="5">
        <f t="shared" si="34"/>
        <v>29.704659678038656</v>
      </c>
      <c r="BL66" s="5">
        <f t="shared" si="34"/>
        <v>5.716664420433947</v>
      </c>
      <c r="BM66" s="4"/>
      <c r="BN66" s="4"/>
      <c r="BO66" s="5"/>
      <c r="BP66" s="5"/>
      <c r="BS66" s="13"/>
      <c r="BT66" s="13"/>
      <c r="BW66" s="13"/>
      <c r="BX66" s="13"/>
    </row>
    <row r="67" spans="2:76" x14ac:dyDescent="0.25">
      <c r="AP67" s="4">
        <v>2018</v>
      </c>
      <c r="AQ67" s="5">
        <f t="shared" si="29"/>
        <v>7.6451560291399367</v>
      </c>
      <c r="AR67" s="5">
        <f t="shared" si="29"/>
        <v>0.80587020398169384</v>
      </c>
      <c r="AS67" s="4"/>
      <c r="AT67" s="4">
        <v>2018</v>
      </c>
      <c r="AU67" s="5">
        <f t="shared" si="30"/>
        <v>5.9188388637939351</v>
      </c>
      <c r="AV67" s="5">
        <f t="shared" si="30"/>
        <v>0.6239003971037318</v>
      </c>
      <c r="AW67" s="4"/>
      <c r="AX67" s="4">
        <v>2018</v>
      </c>
      <c r="AY67" s="5">
        <f t="shared" si="31"/>
        <v>0</v>
      </c>
      <c r="AZ67" s="5" t="e">
        <f t="shared" si="31"/>
        <v>#DIV/0!</v>
      </c>
      <c r="BA67" s="4"/>
      <c r="BB67" s="4">
        <v>2018</v>
      </c>
      <c r="BC67" s="5">
        <f t="shared" si="32"/>
        <v>2.342408007055333</v>
      </c>
      <c r="BD67" s="5">
        <f t="shared" si="32"/>
        <v>0.67619494671266567</v>
      </c>
      <c r="BE67" s="4"/>
      <c r="BF67" s="4">
        <v>2018</v>
      </c>
      <c r="BG67" s="5">
        <f t="shared" si="33"/>
        <v>14.67166089590153</v>
      </c>
      <c r="BH67" s="5">
        <f t="shared" si="33"/>
        <v>3.0592527749530043</v>
      </c>
      <c r="BI67" s="4"/>
      <c r="BJ67" s="4">
        <v>2018</v>
      </c>
      <c r="BK67" s="5">
        <f t="shared" si="34"/>
        <v>58.900380904017567</v>
      </c>
      <c r="BL67" s="5">
        <f t="shared" si="34"/>
        <v>8.2477030321559504</v>
      </c>
      <c r="BM67" s="4"/>
      <c r="BN67" s="4"/>
      <c r="BO67" s="5"/>
      <c r="BP67" s="5"/>
      <c r="BS67" s="13"/>
      <c r="BT67" s="13"/>
      <c r="BW67" s="13"/>
      <c r="BX67" s="13"/>
    </row>
    <row r="68" spans="2:76" x14ac:dyDescent="0.25">
      <c r="AP68" s="4">
        <v>2019</v>
      </c>
      <c r="AQ68" s="5">
        <f t="shared" si="29"/>
        <v>6.1421185260598303</v>
      </c>
      <c r="AR68" s="5">
        <f t="shared" si="29"/>
        <v>0.71888059850464914</v>
      </c>
      <c r="AS68" s="4"/>
      <c r="AT68" s="4">
        <v>2019</v>
      </c>
      <c r="AU68" s="5">
        <f t="shared" si="30"/>
        <v>5.0497285995638945</v>
      </c>
      <c r="AV68" s="5">
        <f t="shared" si="30"/>
        <v>0.59102602832206808</v>
      </c>
      <c r="AW68" s="4"/>
      <c r="AX68" s="4">
        <v>2019</v>
      </c>
      <c r="AY68" s="5">
        <f t="shared" si="31"/>
        <v>0.26398597706489829</v>
      </c>
      <c r="AZ68" s="5">
        <f t="shared" si="31"/>
        <v>0.26398597706489829</v>
      </c>
      <c r="BA68" s="4"/>
      <c r="BB68" s="4">
        <v>2019</v>
      </c>
      <c r="BC68" s="5">
        <f t="shared" si="32"/>
        <v>0.91567710742413533</v>
      </c>
      <c r="BD68" s="5">
        <f t="shared" si="32"/>
        <v>0.40950325152814876</v>
      </c>
      <c r="BE68" s="4"/>
      <c r="BF68" s="4">
        <v>2019</v>
      </c>
      <c r="BG68" s="5">
        <f t="shared" si="33"/>
        <v>13.742520615789347</v>
      </c>
      <c r="BH68" s="5">
        <f t="shared" si="33"/>
        <v>2.9299152398180333</v>
      </c>
      <c r="BI68" s="4"/>
      <c r="BJ68" s="4">
        <v>2019</v>
      </c>
      <c r="BK68" s="5">
        <f t="shared" si="34"/>
        <v>50.064341396085062</v>
      </c>
      <c r="BL68" s="5">
        <f t="shared" si="34"/>
        <v>7.3815844290453754</v>
      </c>
      <c r="BM68" s="4"/>
      <c r="BN68" s="4"/>
      <c r="BO68" s="5"/>
      <c r="BP68" s="5"/>
      <c r="BS68" s="7"/>
      <c r="BT68" s="13"/>
      <c r="BW68" s="13"/>
      <c r="BX68" s="13"/>
    </row>
    <row r="74" spans="2:76" x14ac:dyDescent="0.25">
      <c r="AP74" s="4"/>
      <c r="AQ74" s="4"/>
      <c r="AR74" s="4"/>
      <c r="AS74" s="4"/>
      <c r="AT74" s="4"/>
    </row>
    <row r="75" spans="2:76" x14ac:dyDescent="0.25">
      <c r="AP75" s="4"/>
      <c r="AQ75" s="4"/>
      <c r="AR75" s="5"/>
      <c r="AS75" s="5"/>
      <c r="AT75" s="5"/>
    </row>
    <row r="76" spans="2:76" x14ac:dyDescent="0.25">
      <c r="AP76" s="4"/>
      <c r="AQ76" s="4"/>
      <c r="AR76" s="5"/>
      <c r="AS76" s="5"/>
      <c r="AT76" s="5"/>
    </row>
    <row r="77" spans="2:76" x14ac:dyDescent="0.25">
      <c r="AP77" s="4"/>
      <c r="AQ77" s="4"/>
      <c r="AR77" s="5"/>
      <c r="AS77" s="5"/>
      <c r="AT77" s="5"/>
    </row>
    <row r="78" spans="2:76" x14ac:dyDescent="0.25">
      <c r="AP78" s="4"/>
      <c r="AQ78" s="4"/>
      <c r="AR78" s="5"/>
      <c r="AS78" s="5"/>
      <c r="AT78" s="5"/>
    </row>
    <row r="79" spans="2:76" x14ac:dyDescent="0.25">
      <c r="AP79" s="4"/>
      <c r="AQ79" s="4"/>
      <c r="AR79" s="5"/>
      <c r="AS79" s="5"/>
      <c r="AT79" s="5"/>
    </row>
    <row r="80" spans="2:76" x14ac:dyDescent="0.25">
      <c r="AP80" s="4"/>
      <c r="AQ80" s="4"/>
      <c r="AR80" s="5"/>
      <c r="AS80" s="5"/>
      <c r="AT80" s="5"/>
    </row>
    <row r="81" spans="42:46" x14ac:dyDescent="0.25">
      <c r="AP81" s="4"/>
      <c r="AQ81" s="4"/>
      <c r="AR81" s="5"/>
      <c r="AS81" s="5"/>
      <c r="AT81" s="5"/>
    </row>
    <row r="82" spans="42:46" x14ac:dyDescent="0.25">
      <c r="AP82" s="4"/>
      <c r="AQ82" s="4"/>
      <c r="AR82" s="5"/>
      <c r="AS82" s="5"/>
      <c r="AT82" s="5"/>
    </row>
    <row r="83" spans="42:46" x14ac:dyDescent="0.25">
      <c r="AP83" s="4"/>
      <c r="AQ83" s="4"/>
      <c r="AR83" s="5"/>
      <c r="AS83" s="5"/>
      <c r="AT83" s="5"/>
    </row>
    <row r="84" spans="42:46" x14ac:dyDescent="0.25">
      <c r="AP84" s="4"/>
      <c r="AQ84" s="4"/>
      <c r="AR84" s="5"/>
      <c r="AS84" s="5"/>
      <c r="AT84" s="5"/>
    </row>
    <row r="85" spans="42:46" x14ac:dyDescent="0.25">
      <c r="AP85" s="4"/>
      <c r="AQ85" s="4"/>
      <c r="AR85" s="5"/>
      <c r="AS85" s="5"/>
      <c r="AT85" s="5"/>
    </row>
    <row r="86" spans="42:46" x14ac:dyDescent="0.25">
      <c r="AP86" s="4"/>
      <c r="AQ86" s="4"/>
      <c r="AR86" s="5"/>
      <c r="AS86" s="5"/>
      <c r="AT86" s="5"/>
    </row>
    <row r="87" spans="42:46" x14ac:dyDescent="0.25">
      <c r="AP87" s="4"/>
      <c r="AQ87" s="4"/>
      <c r="AR87" s="5"/>
      <c r="AS87" s="5"/>
      <c r="AT87" s="5"/>
    </row>
    <row r="88" spans="42:46" x14ac:dyDescent="0.25">
      <c r="AP88" s="4"/>
      <c r="AQ88" s="4"/>
      <c r="AR88" s="5"/>
      <c r="AS88" s="5"/>
      <c r="AT88" s="5"/>
    </row>
    <row r="89" spans="42:46" x14ac:dyDescent="0.25">
      <c r="AP89" s="4"/>
      <c r="AQ89" s="4"/>
      <c r="AR89" s="5"/>
      <c r="AS89" s="5"/>
      <c r="AT89" s="5"/>
    </row>
    <row r="90" spans="42:46" x14ac:dyDescent="0.25">
      <c r="AP90" s="4"/>
      <c r="AQ90" s="4"/>
      <c r="AR90" s="5"/>
      <c r="AS90" s="5"/>
      <c r="AT90" s="5"/>
    </row>
    <row r="91" spans="42:46" x14ac:dyDescent="0.25">
      <c r="AP91" s="4"/>
      <c r="AQ91" s="4"/>
      <c r="AR91" s="5"/>
      <c r="AS91" s="5"/>
      <c r="AT91" s="5"/>
    </row>
    <row r="92" spans="42:46" x14ac:dyDescent="0.25">
      <c r="AP92" s="4"/>
      <c r="AQ92" s="4"/>
      <c r="AR92" s="5"/>
      <c r="AS92" s="5"/>
      <c r="AT92" s="5"/>
    </row>
    <row r="93" spans="42:46" x14ac:dyDescent="0.25">
      <c r="AP93" s="4"/>
      <c r="AQ93" s="4"/>
      <c r="AR93" s="5"/>
      <c r="AS93" s="5"/>
      <c r="AT93" s="5"/>
    </row>
    <row r="94" spans="42:46" x14ac:dyDescent="0.25">
      <c r="AP94" s="4"/>
      <c r="AQ94" s="4"/>
      <c r="AR94" s="5"/>
      <c r="AS94" s="5"/>
      <c r="AT94" s="5"/>
    </row>
    <row r="95" spans="42:46" x14ac:dyDescent="0.25">
      <c r="AP95" s="4"/>
      <c r="AQ95" s="4"/>
      <c r="AR95" s="5"/>
      <c r="AS95" s="5"/>
      <c r="AT95" s="5"/>
    </row>
    <row r="96" spans="42:46" x14ac:dyDescent="0.25">
      <c r="AP96" s="4"/>
      <c r="AQ96" s="4"/>
      <c r="AR96" s="5"/>
      <c r="AS96" s="5"/>
      <c r="AT96" s="5"/>
    </row>
    <row r="97" spans="42:46" x14ac:dyDescent="0.25">
      <c r="AP97" s="4"/>
      <c r="AQ97" s="4"/>
      <c r="AR97" s="5"/>
      <c r="AS97" s="5"/>
      <c r="AT97" s="5"/>
    </row>
    <row r="98" spans="42:46" x14ac:dyDescent="0.25">
      <c r="AP98" s="4"/>
      <c r="AQ98" s="4"/>
      <c r="AR98" s="5"/>
      <c r="AS98" s="5"/>
      <c r="AT98" s="5"/>
    </row>
    <row r="99" spans="42:46" x14ac:dyDescent="0.25">
      <c r="AP99" s="4"/>
      <c r="AQ99" s="4"/>
      <c r="AR99" s="5"/>
      <c r="AS99" s="5"/>
      <c r="AT99" s="5"/>
    </row>
    <row r="100" spans="42:46" x14ac:dyDescent="0.25">
      <c r="AP100" s="4"/>
      <c r="AQ100" s="4"/>
      <c r="AR100" s="5"/>
      <c r="AS100" s="5"/>
      <c r="AT100" s="5"/>
    </row>
    <row r="101" spans="42:46" x14ac:dyDescent="0.25">
      <c r="AP101" s="4"/>
      <c r="AQ101" s="4"/>
      <c r="AR101" s="5"/>
      <c r="AS101" s="5"/>
      <c r="AT101" s="5"/>
    </row>
    <row r="102" spans="42:46" x14ac:dyDescent="0.25">
      <c r="AP102" s="4"/>
      <c r="AQ102" s="4"/>
      <c r="AR102" s="5"/>
      <c r="AS102" s="5"/>
      <c r="AT102" s="5"/>
    </row>
    <row r="103" spans="42:46" x14ac:dyDescent="0.25">
      <c r="AP103" s="4"/>
      <c r="AQ103" s="4"/>
      <c r="AR103" s="5"/>
      <c r="AS103" s="5"/>
      <c r="AT103" s="5"/>
    </row>
    <row r="104" spans="42:46" x14ac:dyDescent="0.25">
      <c r="AP104" s="4"/>
      <c r="AQ104" s="4"/>
      <c r="AR104" s="5"/>
      <c r="AS104" s="5"/>
      <c r="AT104" s="5"/>
    </row>
  </sheetData>
  <mergeCells count="2">
    <mergeCell ref="B2:T2"/>
    <mergeCell ref="U2:AK2"/>
  </mergeCells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Female Calculatio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 Moura</dc:creator>
  <cp:lastModifiedBy>Alex Moura</cp:lastModifiedBy>
  <dcterms:created xsi:type="dcterms:W3CDTF">2023-03-25T14:54:47Z</dcterms:created>
  <dcterms:modified xsi:type="dcterms:W3CDTF">2024-01-20T19:29:47Z</dcterms:modified>
</cp:coreProperties>
</file>